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cm3918_ic_ac_uk/Documents/AA -- Papers &amp; Drafting/RNAT Synthetic Cell Paper/Final Submission - reviewer comments &amp; revisions/Source Data Files/"/>
    </mc:Choice>
  </mc:AlternateContent>
  <xr:revisionPtr revIDLastSave="0" documentId="8_{22A68C27-13D4-1241-854F-3BD845927E89}" xr6:coauthVersionLast="47" xr6:coauthVersionMax="47" xr10:uidLastSave="{00000000-0000-0000-0000-000000000000}"/>
  <bookViews>
    <workbookView xWindow="780" yWindow="1000" windowWidth="27640" windowHeight="15940" xr2:uid="{7096E2BE-436B-584C-9DCE-62C9A30889EE}"/>
  </bookViews>
  <sheets>
    <sheet name="Fig. 2c" sheetId="1" r:id="rId1"/>
    <sheet name="Fig. 2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  <c r="D15" i="1" s="1"/>
  <c r="D16" i="1" l="1"/>
  <c r="D17" i="1" l="1"/>
  <c r="D18" i="1"/>
  <c r="D20" i="1" l="1"/>
  <c r="D19" i="1"/>
  <c r="D21" i="1" l="1"/>
  <c r="D22" i="1"/>
  <c r="D24" i="1" l="1"/>
  <c r="D23" i="1"/>
  <c r="D25" i="1" l="1"/>
  <c r="D26" i="1"/>
  <c r="D28" i="1" l="1"/>
  <c r="D27" i="1"/>
  <c r="D29" i="1" l="1"/>
  <c r="D30" i="1"/>
  <c r="D31" i="1" l="1"/>
  <c r="D32" i="1"/>
  <c r="D33" i="1" l="1"/>
  <c r="D34" i="1"/>
  <c r="D36" i="1" l="1"/>
  <c r="D35" i="1"/>
  <c r="D37" i="1" l="1"/>
  <c r="D38" i="1"/>
  <c r="D40" i="1" l="1"/>
  <c r="D39" i="1"/>
  <c r="D41" i="1" l="1"/>
  <c r="D42" i="1"/>
  <c r="D44" i="1" l="1"/>
  <c r="D43" i="1"/>
  <c r="D45" i="1" l="1"/>
  <c r="D46" i="1"/>
  <c r="D47" i="1" l="1"/>
  <c r="D48" i="1"/>
  <c r="D49" i="1" l="1"/>
  <c r="D50" i="1"/>
  <c r="D52" i="1" l="1"/>
  <c r="D51" i="1"/>
  <c r="D53" i="1" l="1"/>
  <c r="D54" i="1"/>
  <c r="D56" i="1" l="1"/>
  <c r="D55" i="1"/>
  <c r="D57" i="1" l="1"/>
  <c r="D58" i="1"/>
  <c r="D60" i="1" l="1"/>
  <c r="D59" i="1"/>
  <c r="D61" i="1" l="1"/>
  <c r="D62" i="1"/>
  <c r="D64" i="1" l="1"/>
  <c r="D63" i="1"/>
  <c r="D65" i="1" l="1"/>
  <c r="D66" i="1"/>
  <c r="D68" i="1" l="1"/>
  <c r="D67" i="1"/>
  <c r="D70" i="1" l="1"/>
  <c r="D69" i="1"/>
  <c r="D72" i="1" l="1"/>
  <c r="D71" i="1"/>
  <c r="D74" i="1" l="1"/>
  <c r="D73" i="1"/>
  <c r="D76" i="1" l="1"/>
  <c r="D75" i="1"/>
  <c r="D78" i="1" l="1"/>
  <c r="D77" i="1"/>
  <c r="D80" i="1" l="1"/>
  <c r="D79" i="1"/>
  <c r="D82" i="1" l="1"/>
  <c r="D81" i="1"/>
  <c r="D84" i="1" l="1"/>
  <c r="D83" i="1"/>
  <c r="D86" i="1" l="1"/>
  <c r="D85" i="1"/>
  <c r="D88" i="1" l="1"/>
  <c r="D87" i="1"/>
  <c r="D90" i="1" l="1"/>
  <c r="D89" i="1"/>
  <c r="D92" i="1" l="1"/>
  <c r="D91" i="1"/>
  <c r="D94" i="1" l="1"/>
  <c r="D93" i="1"/>
  <c r="D96" i="1" l="1"/>
  <c r="D95" i="1"/>
  <c r="D98" i="1" l="1"/>
  <c r="D97" i="1"/>
  <c r="D100" i="1" l="1"/>
  <c r="D99" i="1"/>
  <c r="D102" i="1" l="1"/>
  <c r="D101" i="1"/>
  <c r="D104" i="1" l="1"/>
  <c r="D103" i="1"/>
  <c r="D106" i="1" l="1"/>
  <c r="D105" i="1"/>
  <c r="D108" i="1" l="1"/>
  <c r="D107" i="1"/>
  <c r="D110" i="1" l="1"/>
  <c r="D109" i="1"/>
  <c r="D112" i="1" l="1"/>
  <c r="D111" i="1"/>
  <c r="D114" i="1" l="1"/>
  <c r="D113" i="1"/>
  <c r="D116" i="1" l="1"/>
  <c r="D115" i="1"/>
  <c r="D118" i="1" l="1"/>
  <c r="D117" i="1"/>
  <c r="D120" i="1" l="1"/>
  <c r="D119" i="1"/>
  <c r="D122" i="1" l="1"/>
  <c r="D121" i="1"/>
  <c r="D124" i="1" l="1"/>
  <c r="D123" i="1"/>
  <c r="D126" i="1" l="1"/>
  <c r="D125" i="1"/>
  <c r="D128" i="1" l="1"/>
  <c r="D127" i="1"/>
  <c r="D130" i="1" l="1"/>
  <c r="D129" i="1"/>
  <c r="D132" i="1" l="1"/>
  <c r="D131" i="1"/>
  <c r="D134" i="1" l="1"/>
  <c r="D133" i="1"/>
  <c r="D136" i="1" l="1"/>
  <c r="D135" i="1"/>
  <c r="D138" i="1" l="1"/>
  <c r="D137" i="1"/>
  <c r="D140" i="1" l="1"/>
  <c r="D139" i="1"/>
  <c r="D142" i="1" l="1"/>
  <c r="D141" i="1"/>
  <c r="D144" i="1" l="1"/>
  <c r="D143" i="1"/>
  <c r="D146" i="1" l="1"/>
  <c r="D145" i="1"/>
  <c r="D148" i="1" l="1"/>
  <c r="D147" i="1"/>
  <c r="D150" i="1" l="1"/>
  <c r="D149" i="1"/>
  <c r="D152" i="1" l="1"/>
  <c r="D151" i="1"/>
  <c r="D154" i="1" l="1"/>
  <c r="D153" i="1"/>
  <c r="D156" i="1" l="1"/>
  <c r="D155" i="1"/>
  <c r="D158" i="1" l="1"/>
  <c r="D157" i="1"/>
  <c r="D160" i="1" l="1"/>
  <c r="D159" i="1"/>
  <c r="D162" i="1" l="1"/>
  <c r="D161" i="1"/>
  <c r="D164" i="1" l="1"/>
  <c r="D163" i="1"/>
  <c r="D166" i="1" l="1"/>
  <c r="D165" i="1"/>
  <c r="D168" i="1" l="1"/>
  <c r="D167" i="1"/>
  <c r="D170" i="1" l="1"/>
  <c r="D169" i="1"/>
  <c r="D172" i="1" l="1"/>
  <c r="D171" i="1"/>
  <c r="D174" i="1" l="1"/>
  <c r="D173" i="1"/>
  <c r="D176" i="1" l="1"/>
  <c r="D175" i="1"/>
  <c r="D178" i="1" l="1"/>
  <c r="D177" i="1"/>
  <c r="D180" i="1" l="1"/>
  <c r="D179" i="1"/>
  <c r="D182" i="1" l="1"/>
  <c r="D181" i="1"/>
  <c r="D184" i="1" l="1"/>
  <c r="D183" i="1"/>
  <c r="D186" i="1" l="1"/>
  <c r="D185" i="1"/>
  <c r="D188" i="1" l="1"/>
  <c r="D187" i="1"/>
  <c r="D190" i="1" l="1"/>
  <c r="D189" i="1"/>
  <c r="D192" i="1" l="1"/>
  <c r="D191" i="1"/>
  <c r="D194" i="1" l="1"/>
  <c r="D193" i="1"/>
  <c r="D196" i="1" l="1"/>
  <c r="D195" i="1"/>
  <c r="D198" i="1" l="1"/>
  <c r="D197" i="1"/>
  <c r="D200" i="1" l="1"/>
  <c r="D199" i="1"/>
  <c r="D202" i="1" l="1"/>
  <c r="D201" i="1"/>
  <c r="D204" i="1" l="1"/>
  <c r="D203" i="1"/>
  <c r="D206" i="1" l="1"/>
  <c r="D205" i="1"/>
  <c r="D208" i="1" l="1"/>
  <c r="D207" i="1"/>
  <c r="D210" i="1" l="1"/>
  <c r="D209" i="1"/>
  <c r="D212" i="1" l="1"/>
  <c r="D211" i="1"/>
  <c r="D214" i="1" l="1"/>
  <c r="D213" i="1"/>
  <c r="D216" i="1" l="1"/>
  <c r="D215" i="1"/>
  <c r="D218" i="1" l="1"/>
  <c r="D217" i="1"/>
  <c r="D220" i="1" l="1"/>
  <c r="D219" i="1"/>
  <c r="D222" i="1" l="1"/>
  <c r="D221" i="1"/>
  <c r="D224" i="1" l="1"/>
  <c r="D223" i="1"/>
  <c r="D226" i="1" l="1"/>
  <c r="D225" i="1"/>
  <c r="D228" i="1" l="1"/>
  <c r="D227" i="1"/>
  <c r="D230" i="1" l="1"/>
  <c r="D229" i="1"/>
  <c r="D232" i="1" l="1"/>
  <c r="D231" i="1"/>
  <c r="D234" i="1" l="1"/>
  <c r="D233" i="1"/>
  <c r="D236" i="1" l="1"/>
  <c r="D235" i="1"/>
  <c r="D238" i="1" l="1"/>
  <c r="D239" i="1" s="1"/>
  <c r="D237" i="1"/>
</calcChain>
</file>

<file path=xl/sharedStrings.xml><?xml version="1.0" encoding="utf-8"?>
<sst xmlns="http://schemas.openxmlformats.org/spreadsheetml/2006/main" count="31" uniqueCount="22">
  <si>
    <r>
      <t>Figure 2b. Fluorescent signal of GUVs expressing constitutive dGFP using encapsulated PURExpress CFPS.</t>
    </r>
    <r>
      <rPr>
        <sz val="12"/>
        <color theme="1"/>
        <rFont val="Aptos Narrow"/>
        <family val="2"/>
        <scheme val="minor"/>
      </rPr>
      <t xml:space="preserve">
</t>
    </r>
    <r>
      <rPr>
        <i/>
        <sz val="12"/>
        <color theme="1"/>
        <rFont val="Aptos Narrow"/>
        <family val="2"/>
        <scheme val="minor"/>
      </rPr>
      <t>Each vesicle signal is numbered e.g. 1, and it's corresponding background measurement is labelled "b". All data is as copied directly from ImageJ measurement window</t>
    </r>
    <r>
      <rPr>
        <b/>
        <i/>
        <sz val="12"/>
        <color theme="1"/>
        <rFont val="Aptos Narrow"/>
        <family val="2"/>
        <scheme val="minor"/>
      </rPr>
      <t xml:space="preserve">. 
</t>
    </r>
    <r>
      <rPr>
        <i/>
        <sz val="12"/>
        <color theme="1"/>
        <rFont val="Aptos Narrow"/>
        <family val="2"/>
        <scheme val="minor"/>
      </rPr>
      <t>Vesicle signal is calculated by subtracting the local background "Nb" Mean measurement from the Vesicle "N"Mean measurement.</t>
    </r>
  </si>
  <si>
    <t>Plotted values</t>
  </si>
  <si>
    <t>Raw values</t>
  </si>
  <si>
    <t>n = 114</t>
  </si>
  <si>
    <t>Vesicle</t>
  </si>
  <si>
    <t>Signal</t>
  </si>
  <si>
    <t>Area</t>
  </si>
  <si>
    <t>Mean</t>
  </si>
  <si>
    <t>Min</t>
  </si>
  <si>
    <t>Max</t>
  </si>
  <si>
    <t>1b</t>
  </si>
  <si>
    <r>
      <rPr>
        <b/>
        <sz val="12"/>
        <color theme="1"/>
        <rFont val="Aptos Narrow"/>
        <family val="2"/>
        <scheme val="minor"/>
      </rPr>
      <t>Figure 2c. Difference in fluorescent signal from populations of GUVs expressing dGFP under control of the thermometer RNAT3-1, incubated to either 30°C or 42°C.</t>
    </r>
    <r>
      <rPr>
        <sz val="12"/>
        <color theme="1"/>
        <rFont val="Aptos Narrow"/>
        <family val="2"/>
        <scheme val="minor"/>
      </rPr>
      <t xml:space="preserve">
See </t>
    </r>
    <r>
      <rPr>
        <i/>
        <sz val="12"/>
        <color theme="1"/>
        <rFont val="Aptos Narrow"/>
        <family val="2"/>
        <scheme val="minor"/>
      </rPr>
      <t>Supplementary Figure 4</t>
    </r>
    <r>
      <rPr>
        <sz val="12"/>
        <color theme="1"/>
        <rFont val="Aptos Narrow"/>
        <family val="2"/>
        <scheme val="minor"/>
      </rPr>
      <t xml:space="preserve"> for full raw data from which the means are generated
</t>
    </r>
  </si>
  <si>
    <t>RAW DATA</t>
  </si>
  <si>
    <t>St. Dev.</t>
  </si>
  <si>
    <t>Temp</t>
  </si>
  <si>
    <t>Fold Change</t>
  </si>
  <si>
    <t>30°C</t>
  </si>
  <si>
    <t>Sample 1</t>
  </si>
  <si>
    <t>42°C</t>
  </si>
  <si>
    <t>Sample 2</t>
  </si>
  <si>
    <t>Fold change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DDFF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34998626667073579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1" fillId="2" borderId="2" xfId="0" applyFont="1" applyFill="1" applyBorder="1" applyAlignment="1">
      <alignment vertical="top" wrapText="1"/>
    </xf>
    <xf numFmtId="0" fontId="1" fillId="2" borderId="3" xfId="0" applyFont="1" applyFill="1" applyBorder="1" applyAlignment="1">
      <alignment vertical="top" wrapText="1"/>
    </xf>
    <xf numFmtId="0" fontId="1" fillId="2" borderId="4" xfId="0" applyFont="1" applyFill="1" applyBorder="1" applyAlignment="1">
      <alignment vertical="top" wrapText="1"/>
    </xf>
    <xf numFmtId="0" fontId="1" fillId="2" borderId="0" xfId="0" applyFont="1" applyFill="1" applyAlignment="1">
      <alignment vertical="top" wrapText="1"/>
    </xf>
    <xf numFmtId="0" fontId="1" fillId="2" borderId="5" xfId="0" applyFont="1" applyFill="1" applyBorder="1" applyAlignment="1">
      <alignment vertical="top" wrapText="1"/>
    </xf>
    <xf numFmtId="0" fontId="1" fillId="2" borderId="6" xfId="0" applyFont="1" applyFill="1" applyBorder="1" applyAlignment="1">
      <alignment vertical="top" wrapText="1"/>
    </xf>
    <xf numFmtId="0" fontId="1" fillId="2" borderId="7" xfId="0" applyFont="1" applyFill="1" applyBorder="1" applyAlignment="1">
      <alignment vertical="top" wrapText="1"/>
    </xf>
    <xf numFmtId="0" fontId="1" fillId="2" borderId="8" xfId="0" applyFont="1" applyFill="1" applyBorder="1" applyAlignment="1">
      <alignment vertical="top" wrapText="1"/>
    </xf>
    <xf numFmtId="0" fontId="0" fillId="0" borderId="0" xfId="0" applyAlignment="1">
      <alignment horizontal="right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5" fillId="0" borderId="12" xfId="0" applyFont="1" applyBorder="1" applyAlignment="1">
      <alignment horizontal="right"/>
    </xf>
    <xf numFmtId="0" fontId="0" fillId="0" borderId="12" xfId="0" applyBorder="1" applyAlignment="1">
      <alignment horizontal="right"/>
    </xf>
    <xf numFmtId="0" fontId="1" fillId="0" borderId="12" xfId="0" applyFont="1" applyBorder="1" applyAlignment="1">
      <alignment horizontal="left"/>
    </xf>
    <xf numFmtId="0" fontId="1" fillId="0" borderId="12" xfId="0" applyFont="1" applyBorder="1"/>
    <xf numFmtId="0" fontId="6" fillId="0" borderId="13" xfId="0" applyFont="1" applyBorder="1"/>
    <xf numFmtId="0" fontId="0" fillId="0" borderId="5" xfId="0" applyBorder="1"/>
    <xf numFmtId="0" fontId="0" fillId="3" borderId="14" xfId="0" applyFill="1" applyBorder="1" applyAlignment="1">
      <alignment horizontal="right"/>
    </xf>
    <xf numFmtId="0" fontId="0" fillId="3" borderId="14" xfId="0" applyFill="1" applyBorder="1"/>
    <xf numFmtId="0" fontId="0" fillId="4" borderId="14" xfId="0" applyFill="1" applyBorder="1" applyAlignment="1">
      <alignment horizontal="right"/>
    </xf>
    <xf numFmtId="0" fontId="0" fillId="4" borderId="14" xfId="0" applyFill="1" applyBorder="1"/>
    <xf numFmtId="4" fontId="0" fillId="0" borderId="0" xfId="0" applyNumberFormat="1"/>
    <xf numFmtId="0" fontId="0" fillId="2" borderId="1" xfId="0" applyFill="1" applyBorder="1" applyAlignment="1">
      <alignment vertical="top" wrapText="1"/>
    </xf>
    <xf numFmtId="0" fontId="0" fillId="2" borderId="2" xfId="0" applyFill="1" applyBorder="1" applyAlignment="1">
      <alignment vertical="top" wrapText="1"/>
    </xf>
    <xf numFmtId="0" fontId="0" fillId="2" borderId="3" xfId="0" applyFill="1" applyBorder="1" applyAlignment="1">
      <alignment vertical="top" wrapText="1"/>
    </xf>
    <xf numFmtId="0" fontId="0" fillId="2" borderId="4" xfId="0" applyFill="1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0" fillId="2" borderId="6" xfId="0" applyFill="1" applyBorder="1" applyAlignment="1">
      <alignment vertical="top" wrapText="1"/>
    </xf>
    <xf numFmtId="0" fontId="0" fillId="2" borderId="7" xfId="0" applyFill="1" applyBorder="1" applyAlignment="1">
      <alignment vertical="top" wrapText="1"/>
    </xf>
    <xf numFmtId="0" fontId="0" fillId="2" borderId="8" xfId="0" applyFill="1" applyBorder="1" applyAlignment="1">
      <alignment vertical="top" wrapText="1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4" fontId="0" fillId="0" borderId="20" xfId="0" applyNumberFormat="1" applyBorder="1"/>
    <xf numFmtId="4" fontId="0" fillId="0" borderId="18" xfId="0" applyNumberForma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/>
    </xf>
    <xf numFmtId="4" fontId="0" fillId="0" borderId="22" xfId="0" applyNumberFormat="1" applyBorder="1"/>
    <xf numFmtId="4" fontId="0" fillId="0" borderId="22" xfId="0" applyNumberFormat="1" applyBorder="1" applyAlignment="1">
      <alignment horizontal="center" vertical="center"/>
    </xf>
    <xf numFmtId="4" fontId="0" fillId="0" borderId="19" xfId="0" applyNumberFormat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1" fillId="6" borderId="22" xfId="0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7" borderId="18" xfId="0" applyFont="1" applyFill="1" applyBorder="1" applyAlignment="1">
      <alignment horizontal="center" vertical="center"/>
    </xf>
    <xf numFmtId="0" fontId="1" fillId="7" borderId="2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E6EB-9AC8-924B-AEBA-3C1FE16BAA72}">
  <dimension ref="A2:R245"/>
  <sheetViews>
    <sheetView tabSelected="1" workbookViewId="0">
      <selection activeCell="A5" sqref="A5"/>
    </sheetView>
  </sheetViews>
  <sheetFormatPr baseColWidth="10" defaultColWidth="11" defaultRowHeight="16" x14ac:dyDescent="0.2"/>
  <cols>
    <col min="1" max="1" width="11" style="10"/>
  </cols>
  <sheetData>
    <row r="2" spans="1:18" ht="16" customHeight="1" x14ac:dyDescent="0.2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1:18" x14ac:dyDescent="0.2">
      <c r="A3" s="4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6"/>
    </row>
    <row r="4" spans="1:18" x14ac:dyDescent="0.2">
      <c r="A4" s="7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9"/>
    </row>
    <row r="7" spans="1:18" x14ac:dyDescent="0.2">
      <c r="A7"/>
      <c r="D7" s="10"/>
    </row>
    <row r="8" spans="1:18" x14ac:dyDescent="0.2">
      <c r="A8" s="11" t="s">
        <v>1</v>
      </c>
      <c r="B8" s="12"/>
      <c r="D8" s="13" t="s">
        <v>2</v>
      </c>
      <c r="E8" s="14"/>
      <c r="F8" s="14"/>
      <c r="G8" s="14"/>
      <c r="H8" s="15"/>
    </row>
    <row r="9" spans="1:18" x14ac:dyDescent="0.2">
      <c r="A9"/>
      <c r="D9" s="10"/>
    </row>
    <row r="10" spans="1:18" x14ac:dyDescent="0.2">
      <c r="A10" s="16" t="s">
        <v>3</v>
      </c>
      <c r="D10" s="10"/>
    </row>
    <row r="11" spans="1:18" x14ac:dyDescent="0.2">
      <c r="A11" s="17" t="s">
        <v>4</v>
      </c>
      <c r="B11" s="17" t="s">
        <v>5</v>
      </c>
      <c r="D11" s="18"/>
      <c r="E11" s="19" t="s">
        <v>6</v>
      </c>
      <c r="F11" s="20" t="s">
        <v>7</v>
      </c>
      <c r="G11" s="20" t="s">
        <v>8</v>
      </c>
      <c r="H11" s="20" t="s">
        <v>9</v>
      </c>
    </row>
    <row r="12" spans="1:18" x14ac:dyDescent="0.2">
      <c r="A12" s="21">
        <v>1</v>
      </c>
      <c r="B12" s="22">
        <v>5110.1770000000006</v>
      </c>
      <c r="D12" s="23">
        <v>1</v>
      </c>
      <c r="E12" s="24">
        <v>3.8029999999999999</v>
      </c>
      <c r="F12" s="24">
        <v>6402.2290000000003</v>
      </c>
      <c r="G12" s="24">
        <v>6034</v>
      </c>
      <c r="H12" s="24">
        <v>6761</v>
      </c>
    </row>
    <row r="13" spans="1:18" x14ac:dyDescent="0.2">
      <c r="A13" s="21">
        <v>2</v>
      </c>
      <c r="B13" s="22">
        <v>2623.9629999999997</v>
      </c>
      <c r="D13" s="25" t="s">
        <v>10</v>
      </c>
      <c r="E13" s="26">
        <v>7.6050000000000004</v>
      </c>
      <c r="F13" s="26">
        <v>1292.0519999999999</v>
      </c>
      <c r="G13" s="26">
        <v>1090</v>
      </c>
      <c r="H13" s="26">
        <v>1651</v>
      </c>
    </row>
    <row r="14" spans="1:18" x14ac:dyDescent="0.2">
      <c r="A14" s="21">
        <v>3</v>
      </c>
      <c r="B14" s="22">
        <v>7009.3340000000007</v>
      </c>
      <c r="D14" s="23">
        <f>D12+1</f>
        <v>2</v>
      </c>
      <c r="E14" s="24">
        <v>2.1389999999999998</v>
      </c>
      <c r="F14" s="24">
        <v>3900.6669999999999</v>
      </c>
      <c r="G14" s="24">
        <v>3700</v>
      </c>
      <c r="H14" s="24">
        <v>4122</v>
      </c>
    </row>
    <row r="15" spans="1:18" x14ac:dyDescent="0.2">
      <c r="A15" s="21">
        <v>4</v>
      </c>
      <c r="B15" s="22">
        <v>7504.6089999999995</v>
      </c>
      <c r="D15" s="25" t="str">
        <f>D14&amp;"b"</f>
        <v>2b</v>
      </c>
      <c r="E15" s="26">
        <v>2.8519999999999999</v>
      </c>
      <c r="F15" s="26">
        <v>1276.704</v>
      </c>
      <c r="G15" s="26">
        <v>1166</v>
      </c>
      <c r="H15" s="26">
        <v>1420</v>
      </c>
    </row>
    <row r="16" spans="1:18" x14ac:dyDescent="0.2">
      <c r="A16" s="21">
        <v>5</v>
      </c>
      <c r="B16" s="22">
        <v>4899.74</v>
      </c>
      <c r="D16" s="23">
        <f>D14+1</f>
        <v>3</v>
      </c>
      <c r="E16" s="24">
        <v>11.407999999999999</v>
      </c>
      <c r="F16" s="24">
        <v>8377.0560000000005</v>
      </c>
      <c r="G16" s="24">
        <v>7728</v>
      </c>
      <c r="H16" s="24">
        <v>8828</v>
      </c>
      <c r="I16" s="27"/>
    </row>
    <row r="17" spans="1:8" x14ac:dyDescent="0.2">
      <c r="A17" s="21">
        <v>6</v>
      </c>
      <c r="B17" s="22">
        <v>5126.8980000000001</v>
      </c>
      <c r="D17" s="25" t="str">
        <f>D16&amp;"b"</f>
        <v>3b</v>
      </c>
      <c r="E17" s="26">
        <v>4.7530000000000001</v>
      </c>
      <c r="F17" s="26">
        <v>1367.722</v>
      </c>
      <c r="G17" s="26">
        <v>1240</v>
      </c>
      <c r="H17" s="26">
        <v>1560</v>
      </c>
    </row>
    <row r="18" spans="1:8" x14ac:dyDescent="0.2">
      <c r="A18" s="21">
        <v>7</v>
      </c>
      <c r="B18" s="22">
        <v>5040.1040000000003</v>
      </c>
      <c r="D18" s="23">
        <f>D16+1</f>
        <v>4</v>
      </c>
      <c r="E18" s="24">
        <v>4.7530000000000001</v>
      </c>
      <c r="F18" s="24">
        <v>8844.2389999999996</v>
      </c>
      <c r="G18" s="24">
        <v>8163</v>
      </c>
      <c r="H18" s="24">
        <v>9287</v>
      </c>
    </row>
    <row r="19" spans="1:8" x14ac:dyDescent="0.2">
      <c r="A19" s="21">
        <v>8</v>
      </c>
      <c r="B19" s="22">
        <v>2551.2870000000003</v>
      </c>
      <c r="D19" s="25" t="str">
        <f>D18&amp;"b"</f>
        <v>4b</v>
      </c>
      <c r="E19" s="26">
        <v>2.1389999999999998</v>
      </c>
      <c r="F19" s="26">
        <v>1339.63</v>
      </c>
      <c r="G19" s="26">
        <v>1205</v>
      </c>
      <c r="H19" s="26">
        <v>1451</v>
      </c>
    </row>
    <row r="20" spans="1:8" x14ac:dyDescent="0.2">
      <c r="A20" s="21">
        <v>9</v>
      </c>
      <c r="B20" s="22">
        <v>4856.0370000000003</v>
      </c>
      <c r="D20" s="23">
        <f>D18+1</f>
        <v>5</v>
      </c>
      <c r="E20" s="24">
        <v>2.8519999999999999</v>
      </c>
      <c r="F20" s="24">
        <v>6254.5460000000003</v>
      </c>
      <c r="G20" s="24">
        <v>5973</v>
      </c>
      <c r="H20" s="24">
        <v>6629</v>
      </c>
    </row>
    <row r="21" spans="1:8" x14ac:dyDescent="0.2">
      <c r="A21" s="21">
        <v>10</v>
      </c>
      <c r="B21" s="22">
        <v>2402.3890000000001</v>
      </c>
      <c r="D21" s="25" t="str">
        <f>D20&amp;"b"</f>
        <v>5b</v>
      </c>
      <c r="E21" s="26">
        <v>2.8519999999999999</v>
      </c>
      <c r="F21" s="26">
        <v>1354.806</v>
      </c>
      <c r="G21" s="26">
        <v>1228</v>
      </c>
      <c r="H21" s="26">
        <v>1521</v>
      </c>
    </row>
    <row r="22" spans="1:8" x14ac:dyDescent="0.2">
      <c r="A22" s="21">
        <v>11</v>
      </c>
      <c r="B22" s="22">
        <v>7847.7619999999997</v>
      </c>
      <c r="D22" s="23">
        <f>D20+1</f>
        <v>6</v>
      </c>
      <c r="E22" s="24">
        <v>0.95099999999999996</v>
      </c>
      <c r="F22" s="24">
        <v>6447.2780000000002</v>
      </c>
      <c r="G22" s="24">
        <v>6156</v>
      </c>
      <c r="H22" s="24">
        <v>6771</v>
      </c>
    </row>
    <row r="23" spans="1:8" x14ac:dyDescent="0.2">
      <c r="A23" s="21">
        <v>12</v>
      </c>
      <c r="B23" s="22">
        <v>7274.3370000000014</v>
      </c>
      <c r="D23" s="25" t="str">
        <f>D22&amp;"b"</f>
        <v>6b</v>
      </c>
      <c r="E23" s="26">
        <v>2.8519999999999999</v>
      </c>
      <c r="F23" s="26">
        <v>1320.38</v>
      </c>
      <c r="G23" s="26">
        <v>1202</v>
      </c>
      <c r="H23" s="26">
        <v>1474</v>
      </c>
    </row>
    <row r="24" spans="1:8" x14ac:dyDescent="0.2">
      <c r="A24" s="21">
        <v>13</v>
      </c>
      <c r="B24" s="22">
        <v>6496.8740000000007</v>
      </c>
      <c r="D24" s="23">
        <f>D22+1</f>
        <v>7</v>
      </c>
      <c r="E24" s="24">
        <v>8.3179999999999996</v>
      </c>
      <c r="F24" s="24">
        <v>6306.2950000000001</v>
      </c>
      <c r="G24" s="24">
        <v>5712</v>
      </c>
      <c r="H24" s="24">
        <v>6767</v>
      </c>
    </row>
    <row r="25" spans="1:8" x14ac:dyDescent="0.2">
      <c r="A25" s="21">
        <v>14</v>
      </c>
      <c r="B25" s="22">
        <v>5168.59</v>
      </c>
      <c r="D25" s="25" t="str">
        <f>D24&amp;"b"</f>
        <v>7b</v>
      </c>
      <c r="E25" s="26">
        <v>4.2779999999999996</v>
      </c>
      <c r="F25" s="26">
        <v>1266.191</v>
      </c>
      <c r="G25" s="26">
        <v>1137</v>
      </c>
      <c r="H25" s="26">
        <v>1414</v>
      </c>
    </row>
    <row r="26" spans="1:8" x14ac:dyDescent="0.2">
      <c r="A26" s="21">
        <v>15</v>
      </c>
      <c r="B26" s="22">
        <v>8917.4580000000005</v>
      </c>
      <c r="D26" s="23">
        <f>D24+1</f>
        <v>8</v>
      </c>
      <c r="E26" s="24">
        <v>2.8519999999999999</v>
      </c>
      <c r="F26" s="24">
        <v>3796.9070000000002</v>
      </c>
      <c r="G26" s="24">
        <v>3541</v>
      </c>
      <c r="H26" s="24">
        <v>4035</v>
      </c>
    </row>
    <row r="27" spans="1:8" x14ac:dyDescent="0.2">
      <c r="A27" s="21">
        <v>16</v>
      </c>
      <c r="B27" s="22">
        <v>3492.8629999999998</v>
      </c>
      <c r="D27" s="25" t="str">
        <f>D26&amp;"b"</f>
        <v>8b</v>
      </c>
      <c r="E27" s="26">
        <v>2.8519999999999999</v>
      </c>
      <c r="F27" s="26">
        <v>1245.6199999999999</v>
      </c>
      <c r="G27" s="26">
        <v>1125</v>
      </c>
      <c r="H27" s="26">
        <v>1348</v>
      </c>
    </row>
    <row r="28" spans="1:8" x14ac:dyDescent="0.2">
      <c r="A28" s="21">
        <v>17</v>
      </c>
      <c r="B28" s="22">
        <v>1525.7250000000001</v>
      </c>
      <c r="D28" s="23">
        <f>D26+1</f>
        <v>9</v>
      </c>
      <c r="E28" s="24">
        <v>1.4259999999999999</v>
      </c>
      <c r="F28" s="24">
        <v>6212.7960000000003</v>
      </c>
      <c r="G28" s="24">
        <v>5979</v>
      </c>
      <c r="H28" s="24">
        <v>6411</v>
      </c>
    </row>
    <row r="29" spans="1:8" x14ac:dyDescent="0.2">
      <c r="A29" s="21">
        <v>18</v>
      </c>
      <c r="B29" s="22">
        <v>3453.8869999999997</v>
      </c>
      <c r="D29" s="25" t="str">
        <f>D28&amp;"b"</f>
        <v>9b</v>
      </c>
      <c r="E29" s="26">
        <v>1.4259999999999999</v>
      </c>
      <c r="F29" s="26">
        <v>1356.759</v>
      </c>
      <c r="G29" s="26">
        <v>1247</v>
      </c>
      <c r="H29" s="26">
        <v>1457</v>
      </c>
    </row>
    <row r="30" spans="1:8" x14ac:dyDescent="0.2">
      <c r="A30" s="21">
        <v>19</v>
      </c>
      <c r="B30" s="22">
        <v>4922.24</v>
      </c>
      <c r="D30" s="23">
        <f>D28+1</f>
        <v>10</v>
      </c>
      <c r="E30" s="24">
        <v>2.8519999999999999</v>
      </c>
      <c r="F30" s="24">
        <v>3734.5740000000001</v>
      </c>
      <c r="G30" s="24">
        <v>3472</v>
      </c>
      <c r="H30" s="24">
        <v>4006</v>
      </c>
    </row>
    <row r="31" spans="1:8" x14ac:dyDescent="0.2">
      <c r="A31" s="21">
        <v>20</v>
      </c>
      <c r="B31" s="22">
        <v>4192.0370000000003</v>
      </c>
      <c r="D31" s="25" t="str">
        <f>D30&amp;"b"</f>
        <v>10b</v>
      </c>
      <c r="E31" s="26">
        <v>5.7039999999999997</v>
      </c>
      <c r="F31" s="26">
        <v>1332.1849999999999</v>
      </c>
      <c r="G31" s="26">
        <v>1188</v>
      </c>
      <c r="H31" s="26">
        <v>1467</v>
      </c>
    </row>
    <row r="32" spans="1:8" x14ac:dyDescent="0.2">
      <c r="A32" s="21">
        <v>21</v>
      </c>
      <c r="B32" s="22">
        <v>4764.3320000000003</v>
      </c>
      <c r="D32" s="23">
        <f>D30+1</f>
        <v>11</v>
      </c>
      <c r="E32" s="24">
        <v>3.5649999999999999</v>
      </c>
      <c r="F32" s="24">
        <v>9182.393</v>
      </c>
      <c r="G32" s="24">
        <v>8649</v>
      </c>
      <c r="H32" s="24">
        <v>9691</v>
      </c>
    </row>
    <row r="33" spans="1:8" x14ac:dyDescent="0.2">
      <c r="A33" s="21">
        <v>22</v>
      </c>
      <c r="B33" s="22">
        <v>3933.509</v>
      </c>
      <c r="D33" s="25" t="str">
        <f>D32&amp;"b"</f>
        <v>11b</v>
      </c>
      <c r="E33" s="26">
        <v>5.9409999999999998</v>
      </c>
      <c r="F33" s="26">
        <v>1334.6310000000001</v>
      </c>
      <c r="G33" s="26">
        <v>1180</v>
      </c>
      <c r="H33" s="26">
        <v>1488</v>
      </c>
    </row>
    <row r="34" spans="1:8" x14ac:dyDescent="0.2">
      <c r="A34" s="21">
        <v>23</v>
      </c>
      <c r="B34" s="22">
        <v>7831.2389999999996</v>
      </c>
      <c r="D34" s="23">
        <f>D32+1</f>
        <v>12</v>
      </c>
      <c r="E34" s="24">
        <v>9.5060000000000002</v>
      </c>
      <c r="F34" s="24">
        <v>8645.7810000000009</v>
      </c>
      <c r="G34" s="24">
        <v>8008</v>
      </c>
      <c r="H34" s="24">
        <v>9176</v>
      </c>
    </row>
    <row r="35" spans="1:8" x14ac:dyDescent="0.2">
      <c r="A35" s="21">
        <v>24</v>
      </c>
      <c r="B35" s="22">
        <v>4241.5189999999993</v>
      </c>
      <c r="D35" s="25" t="str">
        <f>D34&amp;"b"</f>
        <v>12b</v>
      </c>
      <c r="E35" s="26">
        <v>2.8519999999999999</v>
      </c>
      <c r="F35" s="26">
        <v>1371.444</v>
      </c>
      <c r="G35" s="26">
        <v>1227</v>
      </c>
      <c r="H35" s="26">
        <v>1644</v>
      </c>
    </row>
    <row r="36" spans="1:8" x14ac:dyDescent="0.2">
      <c r="A36" s="21">
        <v>25</v>
      </c>
      <c r="B36" s="22">
        <v>892.53500000000031</v>
      </c>
      <c r="D36" s="23">
        <f>D34+1</f>
        <v>13</v>
      </c>
      <c r="E36" s="24">
        <v>5.9409999999999998</v>
      </c>
      <c r="F36" s="24">
        <v>7835.5780000000004</v>
      </c>
      <c r="G36" s="24">
        <v>7431</v>
      </c>
      <c r="H36" s="24">
        <v>8542</v>
      </c>
    </row>
    <row r="37" spans="1:8" x14ac:dyDescent="0.2">
      <c r="A37" s="21">
        <v>26</v>
      </c>
      <c r="B37" s="22">
        <v>2661.9859999999999</v>
      </c>
      <c r="D37" s="25" t="str">
        <f>D36&amp;"b"</f>
        <v>13b</v>
      </c>
      <c r="E37" s="26">
        <v>3.5649999999999999</v>
      </c>
      <c r="F37" s="26">
        <v>1338.704</v>
      </c>
      <c r="G37" s="26">
        <v>1205</v>
      </c>
      <c r="H37" s="26">
        <v>1517</v>
      </c>
    </row>
    <row r="38" spans="1:8" x14ac:dyDescent="0.2">
      <c r="A38" s="21">
        <v>27</v>
      </c>
      <c r="B38" s="22">
        <v>7124.8220000000001</v>
      </c>
      <c r="D38" s="23">
        <f>D36+1</f>
        <v>14</v>
      </c>
      <c r="E38" s="24">
        <v>3.8029999999999999</v>
      </c>
      <c r="F38" s="24">
        <v>6500.5619999999999</v>
      </c>
      <c r="G38" s="24">
        <v>6119</v>
      </c>
      <c r="H38" s="24">
        <v>7196</v>
      </c>
    </row>
    <row r="39" spans="1:8" x14ac:dyDescent="0.2">
      <c r="A39" s="21">
        <v>28</v>
      </c>
      <c r="B39" s="22">
        <v>6563.9599999999991</v>
      </c>
      <c r="D39" s="25" t="str">
        <f>D38&amp;"b"</f>
        <v>14b</v>
      </c>
      <c r="E39" s="26">
        <v>3.8029999999999999</v>
      </c>
      <c r="F39" s="26">
        <v>1331.972</v>
      </c>
      <c r="G39" s="26">
        <v>1208</v>
      </c>
      <c r="H39" s="26">
        <v>1528</v>
      </c>
    </row>
    <row r="40" spans="1:8" x14ac:dyDescent="0.2">
      <c r="A40" s="21">
        <v>29</v>
      </c>
      <c r="B40" s="22">
        <v>5896.8960000000006</v>
      </c>
      <c r="D40" s="23">
        <f>D38+1</f>
        <v>15</v>
      </c>
      <c r="E40" s="24">
        <v>5.9409999999999998</v>
      </c>
      <c r="F40" s="24">
        <v>10155.449000000001</v>
      </c>
      <c r="G40" s="24">
        <v>9668</v>
      </c>
      <c r="H40" s="24">
        <v>10489</v>
      </c>
    </row>
    <row r="41" spans="1:8" x14ac:dyDescent="0.2">
      <c r="A41" s="21">
        <v>30</v>
      </c>
      <c r="B41" s="22">
        <v>2061.9870000000001</v>
      </c>
      <c r="D41" s="25" t="str">
        <f>D40&amp;"b"</f>
        <v>15b</v>
      </c>
      <c r="E41" s="26">
        <v>5.9409999999999998</v>
      </c>
      <c r="F41" s="26">
        <v>1237.991</v>
      </c>
      <c r="G41" s="26">
        <v>1119</v>
      </c>
      <c r="H41" s="26">
        <v>1467</v>
      </c>
    </row>
    <row r="42" spans="1:8" x14ac:dyDescent="0.2">
      <c r="A42" s="21">
        <v>31</v>
      </c>
      <c r="B42" s="22">
        <v>6200.9259999999995</v>
      </c>
      <c r="D42" s="23">
        <f>D40+1</f>
        <v>16</v>
      </c>
      <c r="E42" s="24">
        <v>1.4259999999999999</v>
      </c>
      <c r="F42" s="24">
        <v>4772.37</v>
      </c>
      <c r="G42" s="24">
        <v>4534</v>
      </c>
      <c r="H42" s="24">
        <v>4965</v>
      </c>
    </row>
    <row r="43" spans="1:8" x14ac:dyDescent="0.2">
      <c r="A43" s="21">
        <v>32</v>
      </c>
      <c r="B43" s="22">
        <v>4271.192</v>
      </c>
      <c r="D43" s="25" t="str">
        <f>D42&amp;"b"</f>
        <v>16b</v>
      </c>
      <c r="E43" s="26">
        <v>3.8029999999999999</v>
      </c>
      <c r="F43" s="26">
        <v>1279.5070000000001</v>
      </c>
      <c r="G43" s="26">
        <v>1137</v>
      </c>
      <c r="H43" s="26">
        <v>1453</v>
      </c>
    </row>
    <row r="44" spans="1:8" x14ac:dyDescent="0.2">
      <c r="A44" s="21">
        <v>33</v>
      </c>
      <c r="B44" s="22">
        <v>4988.4669999999996</v>
      </c>
      <c r="D44" s="23">
        <f>D42+1</f>
        <v>17</v>
      </c>
      <c r="E44" s="24">
        <v>2.1389999999999998</v>
      </c>
      <c r="F44" s="24">
        <v>2875.3580000000002</v>
      </c>
      <c r="G44" s="24">
        <v>2694</v>
      </c>
      <c r="H44" s="24">
        <v>3038</v>
      </c>
    </row>
    <row r="45" spans="1:8" x14ac:dyDescent="0.2">
      <c r="A45" s="21">
        <v>34</v>
      </c>
      <c r="B45" s="22">
        <v>6537.3130000000001</v>
      </c>
      <c r="D45" s="25" t="str">
        <f>D44&amp;"b"</f>
        <v>17b</v>
      </c>
      <c r="E45" s="26">
        <v>2.3769999999999998</v>
      </c>
      <c r="F45" s="26">
        <v>1349.633</v>
      </c>
      <c r="G45" s="26">
        <v>1203</v>
      </c>
      <c r="H45" s="26">
        <v>1520</v>
      </c>
    </row>
    <row r="46" spans="1:8" x14ac:dyDescent="0.2">
      <c r="A46" s="21">
        <v>35</v>
      </c>
      <c r="B46" s="22">
        <v>8569.0240000000013</v>
      </c>
      <c r="D46" s="23">
        <f>D44+1</f>
        <v>18</v>
      </c>
      <c r="E46" s="24">
        <v>2.8519999999999999</v>
      </c>
      <c r="F46" s="24">
        <v>4945.9539999999997</v>
      </c>
      <c r="G46" s="24">
        <v>4682</v>
      </c>
      <c r="H46" s="24">
        <v>5196</v>
      </c>
    </row>
    <row r="47" spans="1:8" x14ac:dyDescent="0.2">
      <c r="A47" s="21">
        <v>36</v>
      </c>
      <c r="B47" s="22">
        <v>7288.5429999999997</v>
      </c>
      <c r="D47" s="25" t="str">
        <f>D46&amp;"b"</f>
        <v>18b</v>
      </c>
      <c r="E47" s="26">
        <v>3.5649999999999999</v>
      </c>
      <c r="F47" s="26">
        <v>1492.067</v>
      </c>
      <c r="G47" s="26">
        <v>1346</v>
      </c>
      <c r="H47" s="26">
        <v>1666</v>
      </c>
    </row>
    <row r="48" spans="1:8" x14ac:dyDescent="0.2">
      <c r="A48" s="21">
        <v>37</v>
      </c>
      <c r="B48" s="22">
        <v>6765.1880000000001</v>
      </c>
      <c r="D48" s="23">
        <f>D46+1</f>
        <v>19</v>
      </c>
      <c r="E48" s="24">
        <v>3.8029999999999999</v>
      </c>
      <c r="F48" s="24">
        <v>6325.2290000000003</v>
      </c>
      <c r="G48" s="24">
        <v>5934</v>
      </c>
      <c r="H48" s="24">
        <v>6601</v>
      </c>
    </row>
    <row r="49" spans="1:8" x14ac:dyDescent="0.2">
      <c r="A49" s="21">
        <v>38</v>
      </c>
      <c r="B49" s="22">
        <v>4457.3509999999997</v>
      </c>
      <c r="D49" s="25" t="str">
        <f>D48&amp;"b"</f>
        <v>19b</v>
      </c>
      <c r="E49" s="26">
        <v>4.7530000000000001</v>
      </c>
      <c r="F49" s="26">
        <v>1402.989</v>
      </c>
      <c r="G49" s="26">
        <v>1262</v>
      </c>
      <c r="H49" s="26">
        <v>1537</v>
      </c>
    </row>
    <row r="50" spans="1:8" x14ac:dyDescent="0.2">
      <c r="A50" s="21">
        <v>39</v>
      </c>
      <c r="B50" s="22">
        <v>10264.959999999999</v>
      </c>
      <c r="D50" s="23">
        <f>D48+1</f>
        <v>20</v>
      </c>
      <c r="E50" s="24">
        <v>4.2779999999999996</v>
      </c>
      <c r="F50" s="24">
        <v>5629.4809999999998</v>
      </c>
      <c r="G50" s="24">
        <v>5372</v>
      </c>
      <c r="H50" s="24">
        <v>5915</v>
      </c>
    </row>
    <row r="51" spans="1:8" x14ac:dyDescent="0.2">
      <c r="A51" s="21">
        <v>40</v>
      </c>
      <c r="B51" s="22">
        <v>7912.8469999999998</v>
      </c>
      <c r="D51" s="25" t="str">
        <f>D50&amp;"b"</f>
        <v>20b</v>
      </c>
      <c r="E51" s="26">
        <v>1.4259999999999999</v>
      </c>
      <c r="F51" s="26">
        <v>1437.444</v>
      </c>
      <c r="G51" s="26">
        <v>1317</v>
      </c>
      <c r="H51" s="26">
        <v>1564</v>
      </c>
    </row>
    <row r="52" spans="1:8" x14ac:dyDescent="0.2">
      <c r="A52" s="21">
        <v>41</v>
      </c>
      <c r="B52" s="22">
        <v>6874.6260000000002</v>
      </c>
      <c r="D52" s="23">
        <f>D50+1</f>
        <v>21</v>
      </c>
      <c r="E52" s="24">
        <v>4.7530000000000001</v>
      </c>
      <c r="F52" s="24">
        <v>6112.1220000000003</v>
      </c>
      <c r="G52" s="24">
        <v>5674</v>
      </c>
      <c r="H52" s="24">
        <v>6477</v>
      </c>
    </row>
    <row r="53" spans="1:8" x14ac:dyDescent="0.2">
      <c r="A53" s="21">
        <v>42</v>
      </c>
      <c r="B53" s="22">
        <v>6408.018</v>
      </c>
      <c r="D53" s="25" t="str">
        <f>D52&amp;"b"</f>
        <v>21b</v>
      </c>
      <c r="E53" s="26">
        <v>2.1389999999999998</v>
      </c>
      <c r="F53" s="26">
        <v>1347.79</v>
      </c>
      <c r="G53" s="26">
        <v>1250</v>
      </c>
      <c r="H53" s="26">
        <v>1499</v>
      </c>
    </row>
    <row r="54" spans="1:8" x14ac:dyDescent="0.2">
      <c r="A54" s="21">
        <v>43</v>
      </c>
      <c r="B54" s="22">
        <v>6065.1020000000008</v>
      </c>
      <c r="D54" s="23">
        <f>D52+1</f>
        <v>22</v>
      </c>
      <c r="E54" s="24">
        <v>0.71299999999999997</v>
      </c>
      <c r="F54" s="24">
        <v>5368.2219999999998</v>
      </c>
      <c r="G54" s="24">
        <v>5159</v>
      </c>
      <c r="H54" s="24">
        <v>5587</v>
      </c>
    </row>
    <row r="55" spans="1:8" x14ac:dyDescent="0.2">
      <c r="A55" s="21">
        <v>44</v>
      </c>
      <c r="B55" s="22">
        <v>5107.8620000000001</v>
      </c>
      <c r="D55" s="25" t="str">
        <f>D54&amp;"b"</f>
        <v>22b</v>
      </c>
      <c r="E55" s="26">
        <v>11.407999999999999</v>
      </c>
      <c r="F55" s="26">
        <v>1434.713</v>
      </c>
      <c r="G55" s="26">
        <v>1274</v>
      </c>
      <c r="H55" s="26">
        <v>1592</v>
      </c>
    </row>
    <row r="56" spans="1:8" x14ac:dyDescent="0.2">
      <c r="A56" s="21">
        <v>45</v>
      </c>
      <c r="B56" s="22">
        <v>9480.2259999999987</v>
      </c>
      <c r="D56" s="23">
        <f>D54+1</f>
        <v>23</v>
      </c>
      <c r="E56" s="24">
        <v>3.8029999999999999</v>
      </c>
      <c r="F56" s="24">
        <v>9345.375</v>
      </c>
      <c r="G56" s="24">
        <v>8809</v>
      </c>
      <c r="H56" s="24">
        <v>9981</v>
      </c>
    </row>
    <row r="57" spans="1:8" x14ac:dyDescent="0.2">
      <c r="A57" s="21">
        <v>46</v>
      </c>
      <c r="B57" s="22">
        <v>1139.3050000000001</v>
      </c>
      <c r="D57" s="25" t="str">
        <f>D56&amp;"b"</f>
        <v>23b</v>
      </c>
      <c r="E57" s="26">
        <v>2.1389999999999998</v>
      </c>
      <c r="F57" s="26">
        <v>1514.136</v>
      </c>
      <c r="G57" s="26">
        <v>1381</v>
      </c>
      <c r="H57" s="26">
        <v>1721</v>
      </c>
    </row>
    <row r="58" spans="1:8" x14ac:dyDescent="0.2">
      <c r="A58" s="21">
        <v>47</v>
      </c>
      <c r="B58" s="22">
        <v>1650.2220000000002</v>
      </c>
      <c r="D58" s="23">
        <f>D56+1</f>
        <v>24</v>
      </c>
      <c r="E58" s="24">
        <v>1.4259999999999999</v>
      </c>
      <c r="F58" s="24">
        <v>5692.5559999999996</v>
      </c>
      <c r="G58" s="24">
        <v>5500</v>
      </c>
      <c r="H58" s="24">
        <v>5915</v>
      </c>
    </row>
    <row r="59" spans="1:8" x14ac:dyDescent="0.2">
      <c r="A59" s="21">
        <v>48</v>
      </c>
      <c r="B59" s="22">
        <v>6610.0319999999992</v>
      </c>
      <c r="D59" s="25" t="str">
        <f>D58&amp;"b"</f>
        <v>24b</v>
      </c>
      <c r="E59" s="26">
        <v>2.8519999999999999</v>
      </c>
      <c r="F59" s="26">
        <v>1451.037</v>
      </c>
      <c r="G59" s="26">
        <v>1336</v>
      </c>
      <c r="H59" s="26">
        <v>1580</v>
      </c>
    </row>
    <row r="60" spans="1:8" x14ac:dyDescent="0.2">
      <c r="A60" s="21">
        <v>49</v>
      </c>
      <c r="B60" s="22">
        <v>5780.3889999999992</v>
      </c>
      <c r="D60" s="23">
        <f>D58+1</f>
        <v>25</v>
      </c>
      <c r="E60" s="24">
        <v>3.8029999999999999</v>
      </c>
      <c r="F60" s="24">
        <v>2426.3470000000002</v>
      </c>
      <c r="G60" s="24">
        <v>2227</v>
      </c>
      <c r="H60" s="24">
        <v>2605</v>
      </c>
    </row>
    <row r="61" spans="1:8" x14ac:dyDescent="0.2">
      <c r="A61" s="21">
        <v>50</v>
      </c>
      <c r="B61" s="22">
        <v>6226.6469999999999</v>
      </c>
      <c r="D61" s="25" t="str">
        <f>D60&amp;"b"</f>
        <v>25b</v>
      </c>
      <c r="E61" s="26">
        <v>3.8029999999999999</v>
      </c>
      <c r="F61" s="26">
        <v>1533.8119999999999</v>
      </c>
      <c r="G61" s="26">
        <v>1400</v>
      </c>
      <c r="H61" s="26">
        <v>1658</v>
      </c>
    </row>
    <row r="62" spans="1:8" x14ac:dyDescent="0.2">
      <c r="A62" s="21">
        <v>51</v>
      </c>
      <c r="B62" s="22">
        <v>7446.6460000000006</v>
      </c>
      <c r="D62" s="23">
        <f>D60+1</f>
        <v>26</v>
      </c>
      <c r="E62" s="24">
        <v>3.8029999999999999</v>
      </c>
      <c r="F62" s="24">
        <v>4158.6109999999999</v>
      </c>
      <c r="G62" s="24">
        <v>3945</v>
      </c>
      <c r="H62" s="24">
        <v>4380</v>
      </c>
    </row>
    <row r="63" spans="1:8" x14ac:dyDescent="0.2">
      <c r="A63" s="21">
        <v>52</v>
      </c>
      <c r="B63" s="22">
        <v>2890.6039999999994</v>
      </c>
      <c r="D63" s="25" t="str">
        <f>D62&amp;"b"</f>
        <v>26b</v>
      </c>
      <c r="E63" s="26">
        <v>3.8029999999999999</v>
      </c>
      <c r="F63" s="26">
        <v>1496.625</v>
      </c>
      <c r="G63" s="26">
        <v>1380</v>
      </c>
      <c r="H63" s="26">
        <v>1842</v>
      </c>
    </row>
    <row r="64" spans="1:8" x14ac:dyDescent="0.2">
      <c r="A64" s="21">
        <v>53</v>
      </c>
      <c r="B64" s="22">
        <v>9309.2259999999987</v>
      </c>
      <c r="D64" s="23">
        <f>D62+1</f>
        <v>27</v>
      </c>
      <c r="E64" s="24">
        <v>7.13</v>
      </c>
      <c r="F64" s="24">
        <v>8620.8780000000006</v>
      </c>
      <c r="G64" s="24">
        <v>7934</v>
      </c>
      <c r="H64" s="24">
        <v>9152</v>
      </c>
    </row>
    <row r="65" spans="1:8" x14ac:dyDescent="0.2">
      <c r="A65" s="21">
        <v>54</v>
      </c>
      <c r="B65" s="22">
        <v>3968.5659999999998</v>
      </c>
      <c r="D65" s="25" t="str">
        <f>D64&amp;"b"</f>
        <v>27b</v>
      </c>
      <c r="E65" s="26">
        <v>1.901</v>
      </c>
      <c r="F65" s="26">
        <v>1496.056</v>
      </c>
      <c r="G65" s="26">
        <v>1395</v>
      </c>
      <c r="H65" s="26">
        <v>1649</v>
      </c>
    </row>
    <row r="66" spans="1:8" x14ac:dyDescent="0.2">
      <c r="A66" s="21">
        <v>55</v>
      </c>
      <c r="B66" s="22">
        <v>10879</v>
      </c>
      <c r="D66" s="23">
        <f>D64+1</f>
        <v>28</v>
      </c>
      <c r="E66" s="24">
        <v>4.7530000000000001</v>
      </c>
      <c r="F66" s="24">
        <v>8056.2169999999996</v>
      </c>
      <c r="G66" s="24">
        <v>7536</v>
      </c>
      <c r="H66" s="24">
        <v>8512</v>
      </c>
    </row>
    <row r="67" spans="1:8" x14ac:dyDescent="0.2">
      <c r="A67" s="21">
        <v>56</v>
      </c>
      <c r="B67" s="22">
        <v>4409.375</v>
      </c>
      <c r="D67" s="25" t="str">
        <f>D66&amp;"b"</f>
        <v>28b</v>
      </c>
      <c r="E67" s="26">
        <v>3.8029999999999999</v>
      </c>
      <c r="F67" s="26">
        <v>1492.2570000000001</v>
      </c>
      <c r="G67" s="26">
        <v>1354</v>
      </c>
      <c r="H67" s="26">
        <v>1647</v>
      </c>
    </row>
    <row r="68" spans="1:8" x14ac:dyDescent="0.2">
      <c r="A68" s="21">
        <v>57</v>
      </c>
      <c r="B68" s="22">
        <v>5505.4680000000008</v>
      </c>
      <c r="D68" s="23">
        <f>D66+1</f>
        <v>29</v>
      </c>
      <c r="E68" s="24">
        <v>4.7530000000000001</v>
      </c>
      <c r="F68" s="24">
        <v>7436.6</v>
      </c>
      <c r="G68" s="24">
        <v>6910</v>
      </c>
      <c r="H68" s="24">
        <v>7902</v>
      </c>
    </row>
    <row r="69" spans="1:8" x14ac:dyDescent="0.2">
      <c r="A69" s="21">
        <v>58</v>
      </c>
      <c r="B69" s="22">
        <v>2592.0879999999997</v>
      </c>
      <c r="D69" s="25" t="str">
        <f>D68&amp;"b"</f>
        <v>29b</v>
      </c>
      <c r="E69" s="26">
        <v>3.5649999999999999</v>
      </c>
      <c r="F69" s="26">
        <v>1539.704</v>
      </c>
      <c r="G69" s="26">
        <v>1414</v>
      </c>
      <c r="H69" s="26">
        <v>1677</v>
      </c>
    </row>
    <row r="70" spans="1:8" x14ac:dyDescent="0.2">
      <c r="A70" s="21">
        <v>59</v>
      </c>
      <c r="B70" s="22">
        <v>9348.0749999999989</v>
      </c>
      <c r="D70" s="23">
        <f>D68+1</f>
        <v>30</v>
      </c>
      <c r="E70" s="24">
        <v>2.1389999999999998</v>
      </c>
      <c r="F70" s="24">
        <v>3464.605</v>
      </c>
      <c r="G70" s="24">
        <v>3249</v>
      </c>
      <c r="H70" s="24">
        <v>3676</v>
      </c>
    </row>
    <row r="71" spans="1:8" x14ac:dyDescent="0.2">
      <c r="A71" s="21">
        <v>60</v>
      </c>
      <c r="B71" s="22">
        <v>7052.1519999999991</v>
      </c>
      <c r="D71" s="25" t="str">
        <f>D70&amp;"b"</f>
        <v>30b</v>
      </c>
      <c r="E71" s="26">
        <v>3.8029999999999999</v>
      </c>
      <c r="F71" s="26">
        <v>1402.6179999999999</v>
      </c>
      <c r="G71" s="26">
        <v>1246</v>
      </c>
      <c r="H71" s="26">
        <v>1665</v>
      </c>
    </row>
    <row r="72" spans="1:8" x14ac:dyDescent="0.2">
      <c r="A72" s="21">
        <v>61</v>
      </c>
      <c r="B72" s="22">
        <v>3475.4369999999999</v>
      </c>
      <c r="D72" s="23">
        <f>D70+1</f>
        <v>31</v>
      </c>
      <c r="E72" s="24">
        <v>1.4259999999999999</v>
      </c>
      <c r="F72" s="24">
        <v>7553.3519999999999</v>
      </c>
      <c r="G72" s="24">
        <v>7324</v>
      </c>
      <c r="H72" s="24">
        <v>7972</v>
      </c>
    </row>
    <row r="73" spans="1:8" x14ac:dyDescent="0.2">
      <c r="A73" s="21">
        <v>62</v>
      </c>
      <c r="B73" s="22">
        <v>3568.6990000000001</v>
      </c>
      <c r="D73" s="25" t="str">
        <f>D72&amp;"b"</f>
        <v>31b</v>
      </c>
      <c r="E73" s="26">
        <v>2.8519999999999999</v>
      </c>
      <c r="F73" s="26">
        <v>1352.4259999999999</v>
      </c>
      <c r="G73" s="26">
        <v>1228</v>
      </c>
      <c r="H73" s="26">
        <v>1512</v>
      </c>
    </row>
    <row r="74" spans="1:8" x14ac:dyDescent="0.2">
      <c r="A74" s="21">
        <v>63</v>
      </c>
      <c r="B74" s="22">
        <v>4337.576</v>
      </c>
      <c r="D74" s="23">
        <f>D72+1</f>
        <v>32</v>
      </c>
      <c r="E74" s="24">
        <v>2.1389999999999998</v>
      </c>
      <c r="F74" s="24">
        <v>5584.4070000000002</v>
      </c>
      <c r="G74" s="24">
        <v>5269</v>
      </c>
      <c r="H74" s="24">
        <v>5905</v>
      </c>
    </row>
    <row r="75" spans="1:8" x14ac:dyDescent="0.2">
      <c r="A75" s="21">
        <v>64</v>
      </c>
      <c r="B75" s="22">
        <v>7816.3379999999997</v>
      </c>
      <c r="D75" s="25" t="str">
        <f>D74&amp;"b"</f>
        <v>32b</v>
      </c>
      <c r="E75" s="26">
        <v>3.8029999999999999</v>
      </c>
      <c r="F75" s="26">
        <v>1313.2149999999999</v>
      </c>
      <c r="G75" s="26">
        <v>1168</v>
      </c>
      <c r="H75" s="26">
        <v>1464</v>
      </c>
    </row>
    <row r="76" spans="1:8" x14ac:dyDescent="0.2">
      <c r="A76" s="21">
        <v>65</v>
      </c>
      <c r="B76" s="22">
        <v>8999.2080000000005</v>
      </c>
      <c r="D76" s="23">
        <f>D74+1</f>
        <v>33</v>
      </c>
      <c r="E76" s="24">
        <v>3.5649999999999999</v>
      </c>
      <c r="F76" s="24">
        <v>6447.6589999999997</v>
      </c>
      <c r="G76" s="24">
        <v>5949</v>
      </c>
      <c r="H76" s="24">
        <v>6936</v>
      </c>
    </row>
    <row r="77" spans="1:8" x14ac:dyDescent="0.2">
      <c r="A77" s="21">
        <v>66</v>
      </c>
      <c r="B77" s="22">
        <v>4919.33</v>
      </c>
      <c r="D77" s="25" t="str">
        <f>D76&amp;"b"</f>
        <v>33b</v>
      </c>
      <c r="E77" s="26">
        <v>28.518999999999998</v>
      </c>
      <c r="F77" s="26">
        <v>1459.192</v>
      </c>
      <c r="G77" s="26">
        <v>1305</v>
      </c>
      <c r="H77" s="26">
        <v>1713</v>
      </c>
    </row>
    <row r="78" spans="1:8" x14ac:dyDescent="0.2">
      <c r="A78" s="21">
        <v>67</v>
      </c>
      <c r="B78" s="22">
        <v>3921.6850000000004</v>
      </c>
      <c r="D78" s="23">
        <f>D76+1</f>
        <v>34</v>
      </c>
      <c r="E78" s="24">
        <v>5.9409999999999998</v>
      </c>
      <c r="F78" s="24">
        <v>8025.7910000000002</v>
      </c>
      <c r="G78" s="24">
        <v>7465</v>
      </c>
      <c r="H78" s="24">
        <v>8512</v>
      </c>
    </row>
    <row r="79" spans="1:8" x14ac:dyDescent="0.2">
      <c r="A79" s="21">
        <v>68</v>
      </c>
      <c r="B79" s="22">
        <v>4913.0650000000005</v>
      </c>
      <c r="D79" s="25" t="str">
        <f>D78&amp;"b"</f>
        <v>34b</v>
      </c>
      <c r="E79" s="26">
        <v>19.012</v>
      </c>
      <c r="F79" s="26">
        <v>1488.4780000000001</v>
      </c>
      <c r="G79" s="26">
        <v>1354</v>
      </c>
      <c r="H79" s="26">
        <v>1667</v>
      </c>
    </row>
    <row r="80" spans="1:8" x14ac:dyDescent="0.2">
      <c r="A80" s="21">
        <v>69</v>
      </c>
      <c r="B80" s="22">
        <v>6412.12</v>
      </c>
      <c r="D80" s="23">
        <f>D78+1</f>
        <v>35</v>
      </c>
      <c r="E80" s="24">
        <v>5.9409999999999998</v>
      </c>
      <c r="F80" s="24">
        <v>10011.280000000001</v>
      </c>
      <c r="G80" s="24">
        <v>9556</v>
      </c>
      <c r="H80" s="24">
        <v>10480</v>
      </c>
    </row>
    <row r="81" spans="1:8" x14ac:dyDescent="0.2">
      <c r="A81" s="21">
        <v>70</v>
      </c>
      <c r="B81" s="22">
        <v>10334.553</v>
      </c>
      <c r="D81" s="25" t="str">
        <f>D80&amp;"b"</f>
        <v>35b</v>
      </c>
      <c r="E81" s="26">
        <v>7.13</v>
      </c>
      <c r="F81" s="26">
        <v>1442.2560000000001</v>
      </c>
      <c r="G81" s="26">
        <v>1292</v>
      </c>
      <c r="H81" s="26">
        <v>1629</v>
      </c>
    </row>
    <row r="82" spans="1:8" x14ac:dyDescent="0.2">
      <c r="A82" s="21">
        <v>71</v>
      </c>
      <c r="B82" s="22">
        <v>6407.9850000000006</v>
      </c>
      <c r="D82" s="23">
        <f>D80+1</f>
        <v>36</v>
      </c>
      <c r="E82" s="24">
        <v>2.1389999999999998</v>
      </c>
      <c r="F82" s="24">
        <v>8724.7649999999994</v>
      </c>
      <c r="G82" s="24">
        <v>8490</v>
      </c>
      <c r="H82" s="24">
        <v>9014</v>
      </c>
    </row>
    <row r="83" spans="1:8" x14ac:dyDescent="0.2">
      <c r="A83" s="21">
        <v>72</v>
      </c>
      <c r="B83" s="22">
        <v>6239.5329999999994</v>
      </c>
      <c r="D83" s="25" t="str">
        <f>D82&amp;"b"</f>
        <v>36b</v>
      </c>
      <c r="E83" s="26">
        <v>7.13</v>
      </c>
      <c r="F83" s="26">
        <v>1436.222</v>
      </c>
      <c r="G83" s="26">
        <v>1280</v>
      </c>
      <c r="H83" s="26">
        <v>1676</v>
      </c>
    </row>
    <row r="84" spans="1:8" x14ac:dyDescent="0.2">
      <c r="A84" s="21">
        <v>73</v>
      </c>
      <c r="B84" s="22">
        <v>4729.5340000000006</v>
      </c>
      <c r="D84" s="23">
        <f>D82+1</f>
        <v>37</v>
      </c>
      <c r="E84" s="24">
        <v>4.7530000000000001</v>
      </c>
      <c r="F84" s="24">
        <v>8157.2280000000001</v>
      </c>
      <c r="G84" s="24">
        <v>7646</v>
      </c>
      <c r="H84" s="24">
        <v>8535</v>
      </c>
    </row>
    <row r="85" spans="1:8" x14ac:dyDescent="0.2">
      <c r="A85" s="21">
        <v>74</v>
      </c>
      <c r="B85" s="22">
        <v>5547.1450000000004</v>
      </c>
      <c r="D85" s="25" t="str">
        <f>D84&amp;"b"</f>
        <v>37b</v>
      </c>
      <c r="E85" s="26">
        <v>5.9409999999999998</v>
      </c>
      <c r="F85" s="26">
        <v>1392.04</v>
      </c>
      <c r="G85" s="26">
        <v>1271</v>
      </c>
      <c r="H85" s="26">
        <v>1549</v>
      </c>
    </row>
    <row r="86" spans="1:8" x14ac:dyDescent="0.2">
      <c r="A86" s="21">
        <v>75</v>
      </c>
      <c r="B86" s="22">
        <v>6057.902</v>
      </c>
      <c r="D86" s="23">
        <f>D84+1</f>
        <v>38</v>
      </c>
      <c r="E86" s="24">
        <v>4.7530000000000001</v>
      </c>
      <c r="F86" s="24">
        <v>5760.2719999999999</v>
      </c>
      <c r="G86" s="24">
        <v>5356</v>
      </c>
      <c r="H86" s="24">
        <v>6090</v>
      </c>
    </row>
    <row r="87" spans="1:8" x14ac:dyDescent="0.2">
      <c r="A87" s="21">
        <v>76</v>
      </c>
      <c r="B87" s="22">
        <v>4976.4219999999996</v>
      </c>
      <c r="D87" s="25" t="str">
        <f>D86&amp;"b"</f>
        <v>38b</v>
      </c>
      <c r="E87" s="26">
        <v>11.407999999999999</v>
      </c>
      <c r="F87" s="26">
        <v>1302.921</v>
      </c>
      <c r="G87" s="26">
        <v>1154</v>
      </c>
      <c r="H87" s="26">
        <v>1502</v>
      </c>
    </row>
    <row r="88" spans="1:8" x14ac:dyDescent="0.2">
      <c r="A88" s="21">
        <v>77</v>
      </c>
      <c r="B88" s="22">
        <v>7011.5190000000002</v>
      </c>
      <c r="D88" s="23">
        <f>D86+1</f>
        <v>39</v>
      </c>
      <c r="E88" s="24">
        <v>11.645</v>
      </c>
      <c r="F88" s="24">
        <v>11484.237999999999</v>
      </c>
      <c r="G88" s="24">
        <v>10408</v>
      </c>
      <c r="H88" s="24">
        <v>12128</v>
      </c>
    </row>
    <row r="89" spans="1:8" x14ac:dyDescent="0.2">
      <c r="A89" s="21">
        <v>78</v>
      </c>
      <c r="B89" s="22">
        <v>4355.982</v>
      </c>
      <c r="D89" s="25" t="str">
        <f>D88&amp;"b"</f>
        <v>39b</v>
      </c>
      <c r="E89" s="26">
        <v>2.8519999999999999</v>
      </c>
      <c r="F89" s="26">
        <v>1219.278</v>
      </c>
      <c r="G89" s="26">
        <v>1132</v>
      </c>
      <c r="H89" s="26">
        <v>1346</v>
      </c>
    </row>
    <row r="90" spans="1:8" x14ac:dyDescent="0.2">
      <c r="A90" s="21">
        <v>79</v>
      </c>
      <c r="B90" s="22">
        <v>5793.8119999999999</v>
      </c>
      <c r="D90" s="23">
        <f>D88+1</f>
        <v>40</v>
      </c>
      <c r="E90" s="24">
        <v>13.308999999999999</v>
      </c>
      <c r="F90" s="24">
        <v>9314.6959999999999</v>
      </c>
      <c r="G90" s="24">
        <v>8557</v>
      </c>
      <c r="H90" s="24">
        <v>10015</v>
      </c>
    </row>
    <row r="91" spans="1:8" x14ac:dyDescent="0.2">
      <c r="A91" s="21">
        <v>80</v>
      </c>
      <c r="B91" s="22">
        <v>3824.9850000000006</v>
      </c>
      <c r="D91" s="25" t="str">
        <f>D90&amp;"b"</f>
        <v>40b</v>
      </c>
      <c r="E91" s="26">
        <v>5.9409999999999998</v>
      </c>
      <c r="F91" s="26">
        <v>1401.8489999999999</v>
      </c>
      <c r="G91" s="26">
        <v>1248</v>
      </c>
      <c r="H91" s="26">
        <v>1606</v>
      </c>
    </row>
    <row r="92" spans="1:8" x14ac:dyDescent="0.2">
      <c r="A92" s="21">
        <v>81</v>
      </c>
      <c r="B92" s="22">
        <v>10266.860999999999</v>
      </c>
      <c r="D92" s="23">
        <f>D90+1</f>
        <v>41</v>
      </c>
      <c r="E92" s="24">
        <v>2.1389999999999998</v>
      </c>
      <c r="F92" s="24">
        <v>8342.259</v>
      </c>
      <c r="G92" s="24">
        <v>7958</v>
      </c>
      <c r="H92" s="24">
        <v>8706</v>
      </c>
    </row>
    <row r="93" spans="1:8" x14ac:dyDescent="0.2">
      <c r="A93" s="21">
        <v>82</v>
      </c>
      <c r="B93" s="22">
        <v>7105.9379999999992</v>
      </c>
      <c r="D93" s="25" t="str">
        <f>D92&amp;"b"</f>
        <v>41b</v>
      </c>
      <c r="E93" s="26">
        <v>4.7530000000000001</v>
      </c>
      <c r="F93" s="26">
        <v>1467.633</v>
      </c>
      <c r="G93" s="26">
        <v>1314</v>
      </c>
      <c r="H93" s="26">
        <v>1622</v>
      </c>
    </row>
    <row r="94" spans="1:8" x14ac:dyDescent="0.2">
      <c r="A94" s="21">
        <v>83</v>
      </c>
      <c r="B94" s="22">
        <v>5909.8029999999999</v>
      </c>
      <c r="D94" s="23">
        <f>D92+1</f>
        <v>42</v>
      </c>
      <c r="E94" s="24">
        <v>8.3179999999999996</v>
      </c>
      <c r="F94" s="24">
        <v>7895.4889999999996</v>
      </c>
      <c r="G94" s="24">
        <v>7272</v>
      </c>
      <c r="H94" s="24">
        <v>8320</v>
      </c>
    </row>
    <row r="95" spans="1:8" x14ac:dyDescent="0.2">
      <c r="A95" s="21">
        <v>84</v>
      </c>
      <c r="B95" s="22">
        <v>5726.152</v>
      </c>
      <c r="D95" s="25" t="str">
        <f>D94&amp;"b"</f>
        <v>42b</v>
      </c>
      <c r="E95" s="26">
        <v>5.9409999999999998</v>
      </c>
      <c r="F95" s="26">
        <v>1487.471</v>
      </c>
      <c r="G95" s="26">
        <v>1321</v>
      </c>
      <c r="H95" s="26">
        <v>1674</v>
      </c>
    </row>
    <row r="96" spans="1:8" x14ac:dyDescent="0.2">
      <c r="A96" s="21">
        <v>85</v>
      </c>
      <c r="B96" s="22">
        <v>9146</v>
      </c>
      <c r="D96" s="23">
        <f>D94+1</f>
        <v>43</v>
      </c>
      <c r="E96" s="24">
        <v>4.7530000000000001</v>
      </c>
      <c r="F96" s="24">
        <v>7461.6220000000003</v>
      </c>
      <c r="G96" s="24">
        <v>6940</v>
      </c>
      <c r="H96" s="24">
        <v>7947</v>
      </c>
    </row>
    <row r="97" spans="1:8" x14ac:dyDescent="0.2">
      <c r="A97" s="21">
        <v>86</v>
      </c>
      <c r="B97" s="22">
        <v>6678.9539999999997</v>
      </c>
      <c r="D97" s="25" t="str">
        <f>D96&amp;"b"</f>
        <v>43b</v>
      </c>
      <c r="E97" s="26">
        <v>5.9409999999999998</v>
      </c>
      <c r="F97" s="26">
        <v>1396.52</v>
      </c>
      <c r="G97" s="26">
        <v>1248</v>
      </c>
      <c r="H97" s="26">
        <v>1537</v>
      </c>
    </row>
    <row r="98" spans="1:8" x14ac:dyDescent="0.2">
      <c r="A98" s="21">
        <v>87</v>
      </c>
      <c r="B98" s="22">
        <v>2884.1109999999999</v>
      </c>
      <c r="D98" s="23">
        <f>D96+1</f>
        <v>44</v>
      </c>
      <c r="E98" s="24">
        <v>5.9409999999999998</v>
      </c>
      <c r="F98" s="24">
        <v>6472.9870000000001</v>
      </c>
      <c r="G98" s="24">
        <v>6077</v>
      </c>
      <c r="H98" s="24">
        <v>6840</v>
      </c>
    </row>
    <row r="99" spans="1:8" x14ac:dyDescent="0.2">
      <c r="A99" s="21">
        <v>88</v>
      </c>
      <c r="B99" s="22">
        <v>7447.0829999999996</v>
      </c>
      <c r="D99" s="25" t="str">
        <f>D98&amp;"b"</f>
        <v>44b</v>
      </c>
      <c r="E99" s="26">
        <v>1.901</v>
      </c>
      <c r="F99" s="26">
        <v>1365.125</v>
      </c>
      <c r="G99" s="26">
        <v>1258</v>
      </c>
      <c r="H99" s="26">
        <v>1446</v>
      </c>
    </row>
    <row r="100" spans="1:8" x14ac:dyDescent="0.2">
      <c r="A100" s="21">
        <v>89</v>
      </c>
      <c r="B100" s="22">
        <v>11380.769</v>
      </c>
      <c r="D100" s="23">
        <f>D98+1</f>
        <v>45</v>
      </c>
      <c r="E100" s="24">
        <v>13.308999999999999</v>
      </c>
      <c r="F100" s="24">
        <v>10930.087</v>
      </c>
      <c r="G100" s="24">
        <v>10182</v>
      </c>
      <c r="H100" s="24">
        <v>11580</v>
      </c>
    </row>
    <row r="101" spans="1:8" x14ac:dyDescent="0.2">
      <c r="A101" s="21">
        <v>90</v>
      </c>
      <c r="B101" s="22">
        <v>6663.7669999999998</v>
      </c>
      <c r="D101" s="25" t="str">
        <f>D100&amp;"b"</f>
        <v>45b</v>
      </c>
      <c r="E101" s="26">
        <v>4.7530000000000001</v>
      </c>
      <c r="F101" s="26">
        <v>1449.8610000000001</v>
      </c>
      <c r="G101" s="26">
        <v>1265</v>
      </c>
      <c r="H101" s="26">
        <v>1662</v>
      </c>
    </row>
    <row r="102" spans="1:8" x14ac:dyDescent="0.2">
      <c r="A102" s="21">
        <v>91</v>
      </c>
      <c r="B102" s="22">
        <v>6928.9489999999996</v>
      </c>
      <c r="D102" s="23">
        <f>D100+1</f>
        <v>46</v>
      </c>
      <c r="E102" s="24">
        <v>3.8029999999999999</v>
      </c>
      <c r="F102" s="24">
        <v>2425.6880000000001</v>
      </c>
      <c r="G102" s="24">
        <v>2215</v>
      </c>
      <c r="H102" s="24">
        <v>3005</v>
      </c>
    </row>
    <row r="103" spans="1:8" x14ac:dyDescent="0.2">
      <c r="A103" s="21">
        <v>92</v>
      </c>
      <c r="B103" s="22">
        <v>7478.7360000000008</v>
      </c>
      <c r="D103" s="25" t="str">
        <f>D102&amp;"b"</f>
        <v>46b</v>
      </c>
      <c r="E103" s="26">
        <v>2.1389999999999998</v>
      </c>
      <c r="F103" s="26">
        <v>1286.383</v>
      </c>
      <c r="G103" s="26">
        <v>1188</v>
      </c>
      <c r="H103" s="26">
        <v>1392</v>
      </c>
    </row>
    <row r="104" spans="1:8" x14ac:dyDescent="0.2">
      <c r="A104" s="21">
        <v>93</v>
      </c>
      <c r="B104" s="22">
        <v>7370.9940000000006</v>
      </c>
      <c r="D104" s="23">
        <f>D102+1</f>
        <v>47</v>
      </c>
      <c r="E104" s="24">
        <v>3.8029999999999999</v>
      </c>
      <c r="F104" s="24">
        <v>2818.7710000000002</v>
      </c>
      <c r="G104" s="24">
        <v>2599</v>
      </c>
      <c r="H104" s="24">
        <v>3064</v>
      </c>
    </row>
    <row r="105" spans="1:8" x14ac:dyDescent="0.2">
      <c r="A105" s="21">
        <v>94</v>
      </c>
      <c r="B105" s="22">
        <v>8073.4360000000006</v>
      </c>
      <c r="D105" s="25" t="str">
        <f>D104&amp;"b"</f>
        <v>47b</v>
      </c>
      <c r="E105" s="26">
        <v>19.012</v>
      </c>
      <c r="F105" s="26">
        <v>1168.549</v>
      </c>
      <c r="G105" s="26">
        <v>1030</v>
      </c>
      <c r="H105" s="26">
        <v>1330</v>
      </c>
    </row>
    <row r="106" spans="1:8" x14ac:dyDescent="0.2">
      <c r="A106" s="21">
        <v>95</v>
      </c>
      <c r="B106" s="22">
        <v>4893.2340000000004</v>
      </c>
      <c r="D106" s="23">
        <f>D104+1</f>
        <v>48</v>
      </c>
      <c r="E106" s="24">
        <v>8.3179999999999996</v>
      </c>
      <c r="F106" s="24">
        <v>7894.4409999999998</v>
      </c>
      <c r="G106" s="24">
        <v>7048</v>
      </c>
      <c r="H106" s="24">
        <v>8432</v>
      </c>
    </row>
    <row r="107" spans="1:8" x14ac:dyDescent="0.2">
      <c r="A107" s="21">
        <v>96</v>
      </c>
      <c r="B107" s="22">
        <v>6413.1080000000002</v>
      </c>
      <c r="D107" s="25" t="str">
        <f>D106&amp;"b"</f>
        <v>48b</v>
      </c>
      <c r="E107" s="26">
        <v>5.9409999999999998</v>
      </c>
      <c r="F107" s="26">
        <v>1284.4090000000001</v>
      </c>
      <c r="G107" s="26">
        <v>1124</v>
      </c>
      <c r="H107" s="26">
        <v>1531</v>
      </c>
    </row>
    <row r="108" spans="1:8" x14ac:dyDescent="0.2">
      <c r="A108" s="21">
        <v>97</v>
      </c>
      <c r="B108" s="22">
        <v>1868.8709999999999</v>
      </c>
      <c r="D108" s="23">
        <f>D106+1</f>
        <v>49</v>
      </c>
      <c r="E108" s="24">
        <v>2.1389999999999998</v>
      </c>
      <c r="F108" s="24">
        <v>7095.7039999999997</v>
      </c>
      <c r="G108" s="24">
        <v>6668</v>
      </c>
      <c r="H108" s="24">
        <v>7427</v>
      </c>
    </row>
    <row r="109" spans="1:8" x14ac:dyDescent="0.2">
      <c r="A109" s="21">
        <v>98</v>
      </c>
      <c r="B109" s="22">
        <v>9850.280999999999</v>
      </c>
      <c r="D109" s="25" t="str">
        <f>D108&amp;"b"</f>
        <v>49b</v>
      </c>
      <c r="E109" s="26">
        <v>1.4259999999999999</v>
      </c>
      <c r="F109" s="26">
        <v>1315.3150000000001</v>
      </c>
      <c r="G109" s="26">
        <v>1199</v>
      </c>
      <c r="H109" s="26">
        <v>1438</v>
      </c>
    </row>
    <row r="110" spans="1:8" x14ac:dyDescent="0.2">
      <c r="A110" s="21">
        <v>99</v>
      </c>
      <c r="B110" s="22">
        <v>11461.094999999999</v>
      </c>
      <c r="D110" s="23">
        <f>D108+1</f>
        <v>50</v>
      </c>
      <c r="E110" s="24">
        <v>1.901</v>
      </c>
      <c r="F110" s="24">
        <v>7556.0280000000002</v>
      </c>
      <c r="G110" s="24">
        <v>7219</v>
      </c>
      <c r="H110" s="24">
        <v>8740</v>
      </c>
    </row>
    <row r="111" spans="1:8" x14ac:dyDescent="0.2">
      <c r="A111" s="21">
        <v>100</v>
      </c>
      <c r="B111" s="22">
        <v>7937.6719999999996</v>
      </c>
      <c r="D111" s="25" t="str">
        <f>D110&amp;"b"</f>
        <v>50b</v>
      </c>
      <c r="E111" s="26">
        <v>9.5060000000000002</v>
      </c>
      <c r="F111" s="26">
        <v>1329.3810000000001</v>
      </c>
      <c r="G111" s="26">
        <v>1189</v>
      </c>
      <c r="H111" s="26">
        <v>1518</v>
      </c>
    </row>
    <row r="112" spans="1:8" x14ac:dyDescent="0.2">
      <c r="A112" s="21">
        <v>101</v>
      </c>
      <c r="B112" s="22">
        <v>6796.6850000000004</v>
      </c>
      <c r="D112" s="23">
        <f>D110+1</f>
        <v>51</v>
      </c>
      <c r="E112" s="24">
        <v>7.13</v>
      </c>
      <c r="F112" s="24">
        <v>8832.7780000000002</v>
      </c>
      <c r="G112" s="24">
        <v>8273</v>
      </c>
      <c r="H112" s="24">
        <v>9618</v>
      </c>
    </row>
    <row r="113" spans="1:8" x14ac:dyDescent="0.2">
      <c r="A113" s="21">
        <v>102</v>
      </c>
      <c r="B113" s="22">
        <v>8581.5709999999999</v>
      </c>
      <c r="D113" s="25" t="str">
        <f>D112&amp;"b"</f>
        <v>51b</v>
      </c>
      <c r="E113" s="26">
        <v>3.8029999999999999</v>
      </c>
      <c r="F113" s="26">
        <v>1386.1320000000001</v>
      </c>
      <c r="G113" s="26">
        <v>1238</v>
      </c>
      <c r="H113" s="26">
        <v>1610</v>
      </c>
    </row>
    <row r="114" spans="1:8" x14ac:dyDescent="0.2">
      <c r="A114" s="21">
        <v>103</v>
      </c>
      <c r="B114" s="22">
        <v>6754.1010000000006</v>
      </c>
      <c r="D114" s="23">
        <f>D112+1</f>
        <v>52</v>
      </c>
      <c r="E114" s="24">
        <v>4.2779999999999996</v>
      </c>
      <c r="F114" s="24">
        <v>4213.6229999999996</v>
      </c>
      <c r="G114" s="24">
        <v>3930</v>
      </c>
      <c r="H114" s="24">
        <v>4471</v>
      </c>
    </row>
    <row r="115" spans="1:8" x14ac:dyDescent="0.2">
      <c r="A115" s="21">
        <v>104</v>
      </c>
      <c r="B115" s="22">
        <v>5731.22</v>
      </c>
      <c r="D115" s="25" t="str">
        <f>D114&amp;"b"</f>
        <v>52b</v>
      </c>
      <c r="E115" s="26">
        <v>7.13</v>
      </c>
      <c r="F115" s="26">
        <v>1323.019</v>
      </c>
      <c r="G115" s="26">
        <v>1174</v>
      </c>
      <c r="H115" s="26">
        <v>1477</v>
      </c>
    </row>
    <row r="116" spans="1:8" x14ac:dyDescent="0.2">
      <c r="A116" s="21">
        <v>105</v>
      </c>
      <c r="B116" s="22">
        <v>6693.17</v>
      </c>
      <c r="D116" s="23">
        <f>D114+1</f>
        <v>53</v>
      </c>
      <c r="E116" s="24">
        <v>5.7039999999999997</v>
      </c>
      <c r="F116" s="24">
        <v>10654.281999999999</v>
      </c>
      <c r="G116" s="24">
        <v>10010</v>
      </c>
      <c r="H116" s="24">
        <v>11075</v>
      </c>
    </row>
    <row r="117" spans="1:8" x14ac:dyDescent="0.2">
      <c r="A117" s="21">
        <v>106</v>
      </c>
      <c r="B117" s="22">
        <v>8997.6219999999994</v>
      </c>
      <c r="D117" s="25" t="str">
        <f>D116&amp;"b"</f>
        <v>53b</v>
      </c>
      <c r="E117" s="26">
        <v>2.8519999999999999</v>
      </c>
      <c r="F117" s="26">
        <v>1345.056</v>
      </c>
      <c r="G117" s="26">
        <v>1224</v>
      </c>
      <c r="H117" s="26">
        <v>1495</v>
      </c>
    </row>
    <row r="118" spans="1:8" x14ac:dyDescent="0.2">
      <c r="A118" s="21">
        <v>107</v>
      </c>
      <c r="B118" s="22">
        <v>7087.5550000000003</v>
      </c>
      <c r="D118" s="23">
        <f>D116+1</f>
        <v>54</v>
      </c>
      <c r="E118" s="24">
        <v>1.4259999999999999</v>
      </c>
      <c r="F118" s="24">
        <v>5333.0559999999996</v>
      </c>
      <c r="G118" s="24">
        <v>5121</v>
      </c>
      <c r="H118" s="24">
        <v>5489</v>
      </c>
    </row>
    <row r="119" spans="1:8" x14ac:dyDescent="0.2">
      <c r="A119" s="21">
        <v>108</v>
      </c>
      <c r="B119" s="22">
        <v>2365.6390000000001</v>
      </c>
      <c r="D119" s="25" t="str">
        <f>D118&amp;"b"</f>
        <v>54b</v>
      </c>
      <c r="E119" s="26">
        <v>23.765999999999998</v>
      </c>
      <c r="F119" s="26">
        <v>1364.49</v>
      </c>
      <c r="G119" s="26">
        <v>1204</v>
      </c>
      <c r="H119" s="26">
        <v>1636</v>
      </c>
    </row>
    <row r="120" spans="1:8" x14ac:dyDescent="0.2">
      <c r="A120" s="21">
        <v>109</v>
      </c>
      <c r="B120" s="22">
        <v>3278.4080000000004</v>
      </c>
      <c r="D120" s="23">
        <f>D118+1</f>
        <v>55</v>
      </c>
      <c r="E120" s="24">
        <v>5.7039999999999997</v>
      </c>
      <c r="F120" s="24">
        <v>12233.972</v>
      </c>
      <c r="G120" s="24">
        <v>11591</v>
      </c>
      <c r="H120" s="24">
        <v>12766</v>
      </c>
    </row>
    <row r="121" spans="1:8" x14ac:dyDescent="0.2">
      <c r="A121" s="21">
        <v>110</v>
      </c>
      <c r="B121" s="22">
        <v>3272.076</v>
      </c>
      <c r="D121" s="25" t="str">
        <f>D120&amp;"b"</f>
        <v>55b</v>
      </c>
      <c r="E121" s="26">
        <v>2.8519999999999999</v>
      </c>
      <c r="F121" s="26">
        <v>1354.972</v>
      </c>
      <c r="G121" s="26">
        <v>1235</v>
      </c>
      <c r="H121" s="26">
        <v>1490</v>
      </c>
    </row>
    <row r="122" spans="1:8" x14ac:dyDescent="0.2">
      <c r="A122" s="21">
        <v>111</v>
      </c>
      <c r="B122" s="22">
        <v>4079.6460000000002</v>
      </c>
      <c r="D122" s="23">
        <f>D120+1</f>
        <v>56</v>
      </c>
      <c r="E122" s="24">
        <v>1.901</v>
      </c>
      <c r="F122" s="24">
        <v>5698.375</v>
      </c>
      <c r="G122" s="24">
        <v>5438</v>
      </c>
      <c r="H122" s="24">
        <v>5964</v>
      </c>
    </row>
    <row r="123" spans="1:8" x14ac:dyDescent="0.2">
      <c r="A123" s="21">
        <v>112</v>
      </c>
      <c r="B123" s="22">
        <v>4881.4480000000003</v>
      </c>
      <c r="D123" s="25" t="str">
        <f>D122&amp;"b"</f>
        <v>56b</v>
      </c>
      <c r="E123" s="26">
        <v>3.8029999999999999</v>
      </c>
      <c r="F123" s="26">
        <v>1289</v>
      </c>
      <c r="G123" s="26">
        <v>1143</v>
      </c>
      <c r="H123" s="26">
        <v>1547</v>
      </c>
    </row>
    <row r="124" spans="1:8" x14ac:dyDescent="0.2">
      <c r="A124" s="21">
        <v>113</v>
      </c>
      <c r="B124" s="22">
        <v>6143.4930000000004</v>
      </c>
      <c r="D124" s="23">
        <f>D122+1</f>
        <v>57</v>
      </c>
      <c r="E124" s="24">
        <v>2.8519999999999999</v>
      </c>
      <c r="F124" s="24">
        <v>6883.2690000000002</v>
      </c>
      <c r="G124" s="24">
        <v>6621</v>
      </c>
      <c r="H124" s="24">
        <v>7245</v>
      </c>
    </row>
    <row r="125" spans="1:8" x14ac:dyDescent="0.2">
      <c r="A125" s="21">
        <v>114</v>
      </c>
      <c r="B125" s="22">
        <v>5706.81</v>
      </c>
      <c r="D125" s="25" t="str">
        <f>D124&amp;"b"</f>
        <v>57b</v>
      </c>
      <c r="E125" s="26">
        <v>5.7039999999999997</v>
      </c>
      <c r="F125" s="26">
        <v>1377.8009999999999</v>
      </c>
      <c r="G125" s="26">
        <v>1227</v>
      </c>
      <c r="H125" s="26">
        <v>1594</v>
      </c>
    </row>
    <row r="126" spans="1:8" x14ac:dyDescent="0.2">
      <c r="A126"/>
      <c r="D126" s="23">
        <f>D124+1</f>
        <v>58</v>
      </c>
      <c r="E126" s="24">
        <v>1.901</v>
      </c>
      <c r="F126" s="24">
        <v>3954.569</v>
      </c>
      <c r="G126" s="24">
        <v>3699</v>
      </c>
      <c r="H126" s="24">
        <v>4720</v>
      </c>
    </row>
    <row r="127" spans="1:8" x14ac:dyDescent="0.2">
      <c r="A127"/>
      <c r="D127" s="25" t="str">
        <f>D126&amp;"b"</f>
        <v>58b</v>
      </c>
      <c r="E127" s="26">
        <v>2.1389999999999998</v>
      </c>
      <c r="F127" s="26">
        <v>1362.481</v>
      </c>
      <c r="G127" s="26">
        <v>1234</v>
      </c>
      <c r="H127" s="26">
        <v>1533</v>
      </c>
    </row>
    <row r="128" spans="1:8" x14ac:dyDescent="0.2">
      <c r="A128"/>
      <c r="D128" s="23">
        <f>D126+1</f>
        <v>59</v>
      </c>
      <c r="E128" s="24">
        <v>4.7530000000000001</v>
      </c>
      <c r="F128" s="24">
        <v>10622.505999999999</v>
      </c>
      <c r="G128" s="24">
        <v>10127</v>
      </c>
      <c r="H128" s="24">
        <v>10978</v>
      </c>
    </row>
    <row r="129" spans="1:8" x14ac:dyDescent="0.2">
      <c r="A129"/>
      <c r="D129" s="25" t="str">
        <f>D128&amp;"b"</f>
        <v>59b</v>
      </c>
      <c r="E129" s="26">
        <v>3.8029999999999999</v>
      </c>
      <c r="F129" s="26">
        <v>1274.431</v>
      </c>
      <c r="G129" s="26">
        <v>1141</v>
      </c>
      <c r="H129" s="26">
        <v>1409</v>
      </c>
    </row>
    <row r="130" spans="1:8" x14ac:dyDescent="0.2">
      <c r="A130"/>
      <c r="D130" s="23">
        <f>D128+1</f>
        <v>60</v>
      </c>
      <c r="E130" s="24">
        <v>2.8519999999999999</v>
      </c>
      <c r="F130" s="24">
        <v>8273.1569999999992</v>
      </c>
      <c r="G130" s="24">
        <v>7693</v>
      </c>
      <c r="H130" s="24">
        <v>8555</v>
      </c>
    </row>
    <row r="131" spans="1:8" x14ac:dyDescent="0.2">
      <c r="A131"/>
      <c r="D131" s="25" t="str">
        <f>D130&amp;"b"</f>
        <v>60b</v>
      </c>
      <c r="E131" s="26">
        <v>15.21</v>
      </c>
      <c r="F131" s="26">
        <v>1221.0050000000001</v>
      </c>
      <c r="G131" s="26">
        <v>1064</v>
      </c>
      <c r="H131" s="26">
        <v>1526</v>
      </c>
    </row>
    <row r="132" spans="1:8" x14ac:dyDescent="0.2">
      <c r="A132"/>
      <c r="D132" s="23">
        <f>D130+1</f>
        <v>61</v>
      </c>
      <c r="E132" s="24">
        <v>1.4259999999999999</v>
      </c>
      <c r="F132" s="24">
        <v>4649.13</v>
      </c>
      <c r="G132" s="24">
        <v>4388</v>
      </c>
      <c r="H132" s="24">
        <v>4877</v>
      </c>
    </row>
    <row r="133" spans="1:8" x14ac:dyDescent="0.2">
      <c r="A133"/>
      <c r="D133" s="25" t="str">
        <f>D132&amp;"b"</f>
        <v>61b</v>
      </c>
      <c r="E133" s="26">
        <v>5.9409999999999998</v>
      </c>
      <c r="F133" s="26">
        <v>1173.693</v>
      </c>
      <c r="G133" s="26">
        <v>1038</v>
      </c>
      <c r="H133" s="26">
        <v>1292</v>
      </c>
    </row>
    <row r="134" spans="1:8" x14ac:dyDescent="0.2">
      <c r="A134"/>
      <c r="D134" s="23">
        <f>D132+1</f>
        <v>62</v>
      </c>
      <c r="E134" s="24">
        <v>5.9409999999999998</v>
      </c>
      <c r="F134" s="24">
        <v>4699.04</v>
      </c>
      <c r="G134" s="24">
        <v>4209</v>
      </c>
      <c r="H134" s="24">
        <v>5013</v>
      </c>
    </row>
    <row r="135" spans="1:8" x14ac:dyDescent="0.2">
      <c r="A135"/>
      <c r="D135" s="25" t="str">
        <f>D134&amp;"b"</f>
        <v>62b</v>
      </c>
      <c r="E135" s="26">
        <v>3.5649999999999999</v>
      </c>
      <c r="F135" s="26">
        <v>1130.3409999999999</v>
      </c>
      <c r="G135" s="26">
        <v>1016</v>
      </c>
      <c r="H135" s="26">
        <v>1298</v>
      </c>
    </row>
    <row r="136" spans="1:8" x14ac:dyDescent="0.2">
      <c r="A136"/>
      <c r="D136" s="23">
        <f>D134+1</f>
        <v>63</v>
      </c>
      <c r="E136" s="24">
        <v>7.13</v>
      </c>
      <c r="F136" s="24">
        <v>5662.3850000000002</v>
      </c>
      <c r="G136" s="24">
        <v>5243</v>
      </c>
      <c r="H136" s="24">
        <v>5955</v>
      </c>
    </row>
    <row r="137" spans="1:8" x14ac:dyDescent="0.2">
      <c r="A137"/>
      <c r="D137" s="25" t="str">
        <f>D136&amp;"b"</f>
        <v>63b</v>
      </c>
      <c r="E137" s="26">
        <v>5.9409999999999998</v>
      </c>
      <c r="F137" s="26">
        <v>1324.809</v>
      </c>
      <c r="G137" s="26">
        <v>1194</v>
      </c>
      <c r="H137" s="26">
        <v>1497</v>
      </c>
    </row>
    <row r="138" spans="1:8" x14ac:dyDescent="0.2">
      <c r="A138"/>
      <c r="D138" s="23">
        <f>D136+1</f>
        <v>64</v>
      </c>
      <c r="E138" s="24">
        <v>8.3179999999999996</v>
      </c>
      <c r="F138" s="24">
        <v>9415.0540000000001</v>
      </c>
      <c r="G138" s="24">
        <v>8869</v>
      </c>
      <c r="H138" s="24">
        <v>10030</v>
      </c>
    </row>
    <row r="139" spans="1:8" x14ac:dyDescent="0.2">
      <c r="A139"/>
      <c r="D139" s="25" t="str">
        <f>D138&amp;"b"</f>
        <v>64b</v>
      </c>
      <c r="E139" s="26">
        <v>2.1389999999999998</v>
      </c>
      <c r="F139" s="26">
        <v>1598.7159999999999</v>
      </c>
      <c r="G139" s="26">
        <v>1384</v>
      </c>
      <c r="H139" s="26">
        <v>1872</v>
      </c>
    </row>
    <row r="140" spans="1:8" x14ac:dyDescent="0.2">
      <c r="A140"/>
      <c r="D140" s="23">
        <f>D138+1</f>
        <v>65</v>
      </c>
      <c r="E140" s="24">
        <v>11.645</v>
      </c>
      <c r="F140" s="24">
        <v>10355.875</v>
      </c>
      <c r="G140" s="24">
        <v>9651</v>
      </c>
      <c r="H140" s="24">
        <v>10971</v>
      </c>
    </row>
    <row r="141" spans="1:8" x14ac:dyDescent="0.2">
      <c r="A141"/>
      <c r="D141" s="25" t="str">
        <f>D140&amp;"b"</f>
        <v>65b</v>
      </c>
      <c r="E141" s="26">
        <v>1.901</v>
      </c>
      <c r="F141" s="26">
        <v>1356.6669999999999</v>
      </c>
      <c r="G141" s="26">
        <v>1251</v>
      </c>
      <c r="H141" s="26">
        <v>1480</v>
      </c>
    </row>
    <row r="142" spans="1:8" x14ac:dyDescent="0.2">
      <c r="A142"/>
      <c r="D142" s="23">
        <f>D140+1</f>
        <v>66</v>
      </c>
      <c r="E142" s="24">
        <v>2.8519999999999999</v>
      </c>
      <c r="F142" s="24">
        <v>6306.0829999999996</v>
      </c>
      <c r="G142" s="24">
        <v>6026</v>
      </c>
      <c r="H142" s="24">
        <v>6615</v>
      </c>
    </row>
    <row r="143" spans="1:8" x14ac:dyDescent="0.2">
      <c r="A143"/>
      <c r="D143" s="25" t="str">
        <f>D142&amp;"b"</f>
        <v>66b</v>
      </c>
      <c r="E143" s="26">
        <v>2.1389999999999998</v>
      </c>
      <c r="F143" s="26">
        <v>1386.7529999999999</v>
      </c>
      <c r="G143" s="26">
        <v>1262</v>
      </c>
      <c r="H143" s="26">
        <v>1576</v>
      </c>
    </row>
    <row r="144" spans="1:8" x14ac:dyDescent="0.2">
      <c r="A144"/>
      <c r="D144" s="23">
        <f>D142+1</f>
        <v>67</v>
      </c>
      <c r="E144" s="24">
        <v>2.8519999999999999</v>
      </c>
      <c r="F144" s="24">
        <v>5196.6760000000004</v>
      </c>
      <c r="G144" s="24">
        <v>4889</v>
      </c>
      <c r="H144" s="24">
        <v>5521</v>
      </c>
    </row>
    <row r="145" spans="1:8" x14ac:dyDescent="0.2">
      <c r="A145"/>
      <c r="D145" s="25" t="str">
        <f>D144&amp;"b"</f>
        <v>67b</v>
      </c>
      <c r="E145" s="26">
        <v>2.8519999999999999</v>
      </c>
      <c r="F145" s="26">
        <v>1274.991</v>
      </c>
      <c r="G145" s="26">
        <v>1108</v>
      </c>
      <c r="H145" s="26">
        <v>1385</v>
      </c>
    </row>
    <row r="146" spans="1:8" x14ac:dyDescent="0.2">
      <c r="A146"/>
      <c r="D146" s="23">
        <f>D144+1</f>
        <v>68</v>
      </c>
      <c r="E146" s="24">
        <v>2.8519999999999999</v>
      </c>
      <c r="F146" s="24">
        <v>6285.7690000000002</v>
      </c>
      <c r="G146" s="24">
        <v>5978</v>
      </c>
      <c r="H146" s="24">
        <v>6643</v>
      </c>
    </row>
    <row r="147" spans="1:8" x14ac:dyDescent="0.2">
      <c r="A147"/>
      <c r="D147" s="25" t="str">
        <f>D146&amp;"b"</f>
        <v>68b</v>
      </c>
      <c r="E147" s="26">
        <v>0.71299999999999997</v>
      </c>
      <c r="F147" s="26">
        <v>1372.704</v>
      </c>
      <c r="G147" s="26">
        <v>1306</v>
      </c>
      <c r="H147" s="26">
        <v>1511</v>
      </c>
    </row>
    <row r="148" spans="1:8" x14ac:dyDescent="0.2">
      <c r="A148"/>
      <c r="D148" s="23">
        <f>D146+1</f>
        <v>69</v>
      </c>
      <c r="E148" s="24">
        <v>2.8519999999999999</v>
      </c>
      <c r="F148" s="24">
        <v>7827.1480000000001</v>
      </c>
      <c r="G148" s="24">
        <v>7448</v>
      </c>
      <c r="H148" s="24">
        <v>8183</v>
      </c>
    </row>
    <row r="149" spans="1:8" x14ac:dyDescent="0.2">
      <c r="A149"/>
      <c r="D149" s="25" t="str">
        <f>D148&amp;"b"</f>
        <v>69b</v>
      </c>
      <c r="E149" s="26">
        <v>15.21</v>
      </c>
      <c r="F149" s="26">
        <v>1415.028</v>
      </c>
      <c r="G149" s="26">
        <v>1169</v>
      </c>
      <c r="H149" s="26">
        <v>1699</v>
      </c>
    </row>
    <row r="150" spans="1:8" x14ac:dyDescent="0.2">
      <c r="A150"/>
      <c r="D150" s="23">
        <f>D148+1</f>
        <v>70</v>
      </c>
      <c r="E150" s="24">
        <v>4.2779999999999996</v>
      </c>
      <c r="F150" s="24">
        <v>11642.585999999999</v>
      </c>
      <c r="G150" s="24">
        <v>10968</v>
      </c>
      <c r="H150" s="24">
        <v>12292</v>
      </c>
    </row>
    <row r="151" spans="1:8" x14ac:dyDescent="0.2">
      <c r="A151"/>
      <c r="D151" s="25" t="str">
        <f>D150&amp;"b"</f>
        <v>70b</v>
      </c>
      <c r="E151" s="26">
        <v>4.7530000000000001</v>
      </c>
      <c r="F151" s="26">
        <v>1308.0329999999999</v>
      </c>
      <c r="G151" s="26">
        <v>1144</v>
      </c>
      <c r="H151" s="26">
        <v>1446</v>
      </c>
    </row>
    <row r="152" spans="1:8" x14ac:dyDescent="0.2">
      <c r="A152"/>
      <c r="D152" s="23">
        <f>D150+1</f>
        <v>71</v>
      </c>
      <c r="E152" s="24">
        <v>4.7530000000000001</v>
      </c>
      <c r="F152" s="24">
        <v>7663.1670000000004</v>
      </c>
      <c r="G152" s="24">
        <v>7277</v>
      </c>
      <c r="H152" s="24">
        <v>8108</v>
      </c>
    </row>
    <row r="153" spans="1:8" x14ac:dyDescent="0.2">
      <c r="A153"/>
      <c r="D153" s="25" t="str">
        <f>D152&amp;"b"</f>
        <v>71b</v>
      </c>
      <c r="E153" s="26">
        <v>8.5559999999999992</v>
      </c>
      <c r="F153" s="26">
        <v>1255.182</v>
      </c>
      <c r="G153" s="26">
        <v>1130</v>
      </c>
      <c r="H153" s="26">
        <v>1398</v>
      </c>
    </row>
    <row r="154" spans="1:8" x14ac:dyDescent="0.2">
      <c r="A154"/>
      <c r="D154" s="23">
        <f>D152+1</f>
        <v>72</v>
      </c>
      <c r="E154" s="24">
        <v>4.7530000000000001</v>
      </c>
      <c r="F154" s="24">
        <v>7514.0889999999999</v>
      </c>
      <c r="G154" s="24">
        <v>7117</v>
      </c>
      <c r="H154" s="24">
        <v>7919</v>
      </c>
    </row>
    <row r="155" spans="1:8" x14ac:dyDescent="0.2">
      <c r="A155"/>
      <c r="D155" s="25" t="str">
        <f>D154&amp;"b"</f>
        <v>72b</v>
      </c>
      <c r="E155" s="26">
        <v>0.95099999999999996</v>
      </c>
      <c r="F155" s="26">
        <v>1274.556</v>
      </c>
      <c r="G155" s="26">
        <v>1153</v>
      </c>
      <c r="H155" s="26">
        <v>1352</v>
      </c>
    </row>
    <row r="156" spans="1:8" x14ac:dyDescent="0.2">
      <c r="A156"/>
      <c r="D156" s="23">
        <f>D154+1</f>
        <v>73</v>
      </c>
      <c r="E156" s="24">
        <v>5.7039999999999997</v>
      </c>
      <c r="F156" s="24">
        <v>5950.5460000000003</v>
      </c>
      <c r="G156" s="24">
        <v>5632</v>
      </c>
      <c r="H156" s="24">
        <v>6206</v>
      </c>
    </row>
    <row r="157" spans="1:8" x14ac:dyDescent="0.2">
      <c r="A157"/>
      <c r="D157" s="25" t="str">
        <f>D156&amp;"b"</f>
        <v>73b</v>
      </c>
      <c r="E157" s="26">
        <v>2.1389999999999998</v>
      </c>
      <c r="F157" s="26">
        <v>1221.0119999999999</v>
      </c>
      <c r="G157" s="26">
        <v>1096</v>
      </c>
      <c r="H157" s="26">
        <v>1427</v>
      </c>
    </row>
    <row r="158" spans="1:8" x14ac:dyDescent="0.2">
      <c r="A158"/>
      <c r="D158" s="23">
        <f>D156+1</f>
        <v>74</v>
      </c>
      <c r="E158" s="24">
        <v>3.8029999999999999</v>
      </c>
      <c r="F158" s="24">
        <v>7058.8119999999999</v>
      </c>
      <c r="G158" s="24">
        <v>6752</v>
      </c>
      <c r="H158" s="24">
        <v>7368</v>
      </c>
    </row>
    <row r="159" spans="1:8" x14ac:dyDescent="0.2">
      <c r="A159"/>
      <c r="D159" s="25" t="str">
        <f>D158&amp;"b"</f>
        <v>74b</v>
      </c>
      <c r="E159" s="26">
        <v>3.8029999999999999</v>
      </c>
      <c r="F159" s="26">
        <v>1511.6669999999999</v>
      </c>
      <c r="G159" s="26">
        <v>1395</v>
      </c>
      <c r="H159" s="26">
        <v>1668</v>
      </c>
    </row>
    <row r="160" spans="1:8" x14ac:dyDescent="0.2">
      <c r="A160"/>
      <c r="D160" s="23">
        <f>D158+1</f>
        <v>75</v>
      </c>
      <c r="E160" s="24">
        <v>1.4259999999999999</v>
      </c>
      <c r="F160" s="24">
        <v>7389.8519999999999</v>
      </c>
      <c r="G160" s="24">
        <v>7150</v>
      </c>
      <c r="H160" s="24">
        <v>7594</v>
      </c>
    </row>
    <row r="161" spans="1:8" x14ac:dyDescent="0.2">
      <c r="A161"/>
      <c r="D161" s="25" t="str">
        <f>D160&amp;"b"</f>
        <v>75b</v>
      </c>
      <c r="E161" s="26">
        <v>4.7530000000000001</v>
      </c>
      <c r="F161" s="26">
        <v>1331.95</v>
      </c>
      <c r="G161" s="26">
        <v>1201</v>
      </c>
      <c r="H161" s="26">
        <v>1485</v>
      </c>
    </row>
    <row r="162" spans="1:8" x14ac:dyDescent="0.2">
      <c r="A162"/>
      <c r="D162" s="23">
        <f>D160+1</f>
        <v>76</v>
      </c>
      <c r="E162" s="24">
        <v>2.8519999999999999</v>
      </c>
      <c r="F162" s="24">
        <v>6402.37</v>
      </c>
      <c r="G162" s="24">
        <v>6123</v>
      </c>
      <c r="H162" s="24">
        <v>6716</v>
      </c>
    </row>
    <row r="163" spans="1:8" x14ac:dyDescent="0.2">
      <c r="A163"/>
      <c r="D163" s="25" t="str">
        <f>D162&amp;"b"</f>
        <v>76b</v>
      </c>
      <c r="E163" s="26">
        <v>3.5649999999999999</v>
      </c>
      <c r="F163" s="26">
        <v>1425.9480000000001</v>
      </c>
      <c r="G163" s="26">
        <v>1301</v>
      </c>
      <c r="H163" s="26">
        <v>1641</v>
      </c>
    </row>
    <row r="164" spans="1:8" x14ac:dyDescent="0.2">
      <c r="A164"/>
      <c r="D164" s="23">
        <f>D162+1</f>
        <v>77</v>
      </c>
      <c r="E164" s="24">
        <v>7.13</v>
      </c>
      <c r="F164" s="24">
        <v>8428.0190000000002</v>
      </c>
      <c r="G164" s="24">
        <v>7903</v>
      </c>
      <c r="H164" s="24">
        <v>8849</v>
      </c>
    </row>
    <row r="165" spans="1:8" x14ac:dyDescent="0.2">
      <c r="A165"/>
      <c r="D165" s="25" t="str">
        <f>D164&amp;"b"</f>
        <v>77b</v>
      </c>
      <c r="E165" s="26">
        <v>0.95099999999999996</v>
      </c>
      <c r="F165" s="26">
        <v>1416.5</v>
      </c>
      <c r="G165" s="26">
        <v>1321</v>
      </c>
      <c r="H165" s="26">
        <v>1492</v>
      </c>
    </row>
    <row r="166" spans="1:8" x14ac:dyDescent="0.2">
      <c r="A166"/>
      <c r="D166" s="23">
        <f>D164+1</f>
        <v>78</v>
      </c>
      <c r="E166" s="24">
        <v>4.7530000000000001</v>
      </c>
      <c r="F166" s="24">
        <v>5953.5280000000002</v>
      </c>
      <c r="G166" s="24">
        <v>5622</v>
      </c>
      <c r="H166" s="24">
        <v>6266</v>
      </c>
    </row>
    <row r="167" spans="1:8" x14ac:dyDescent="0.2">
      <c r="A167"/>
      <c r="D167" s="25" t="str">
        <f>D166&amp;"b"</f>
        <v>78b</v>
      </c>
      <c r="E167" s="26">
        <v>2.8519999999999999</v>
      </c>
      <c r="F167" s="26">
        <v>1597.546</v>
      </c>
      <c r="G167" s="26">
        <v>1424</v>
      </c>
      <c r="H167" s="26">
        <v>1804</v>
      </c>
    </row>
    <row r="168" spans="1:8" x14ac:dyDescent="0.2">
      <c r="A168"/>
      <c r="D168" s="23">
        <f>D166+1</f>
        <v>79</v>
      </c>
      <c r="E168" s="24">
        <v>0.95099999999999996</v>
      </c>
      <c r="F168" s="24">
        <v>7130.75</v>
      </c>
      <c r="G168" s="24">
        <v>6890</v>
      </c>
      <c r="H168" s="24">
        <v>7416</v>
      </c>
    </row>
    <row r="169" spans="1:8" x14ac:dyDescent="0.2">
      <c r="A169"/>
      <c r="D169" s="25" t="str">
        <f>D168&amp;"b"</f>
        <v>79b</v>
      </c>
      <c r="E169" s="26">
        <v>2.1389999999999998</v>
      </c>
      <c r="F169" s="26">
        <v>1336.9380000000001</v>
      </c>
      <c r="G169" s="26">
        <v>1214</v>
      </c>
      <c r="H169" s="26">
        <v>1491</v>
      </c>
    </row>
    <row r="170" spans="1:8" x14ac:dyDescent="0.2">
      <c r="A170"/>
      <c r="D170" s="23">
        <f>D168+1</f>
        <v>80</v>
      </c>
      <c r="E170" s="24">
        <v>0.95099999999999996</v>
      </c>
      <c r="F170" s="24">
        <v>5082.5280000000002</v>
      </c>
      <c r="G170" s="24">
        <v>4827</v>
      </c>
      <c r="H170" s="24">
        <v>5300</v>
      </c>
    </row>
    <row r="171" spans="1:8" x14ac:dyDescent="0.2">
      <c r="A171"/>
      <c r="D171" s="25" t="str">
        <f>D170&amp;"b"</f>
        <v>80b</v>
      </c>
      <c r="E171" s="26">
        <v>2.1389999999999998</v>
      </c>
      <c r="F171" s="26">
        <v>1257.5429999999999</v>
      </c>
      <c r="G171" s="26">
        <v>1173</v>
      </c>
      <c r="H171" s="26">
        <v>1409</v>
      </c>
    </row>
    <row r="172" spans="1:8" x14ac:dyDescent="0.2">
      <c r="A172"/>
      <c r="D172" s="23">
        <f>D170+1</f>
        <v>81</v>
      </c>
      <c r="E172" s="24">
        <v>8.5559999999999992</v>
      </c>
      <c r="F172" s="24">
        <v>11657.38</v>
      </c>
      <c r="G172" s="24">
        <v>11024</v>
      </c>
      <c r="H172" s="24">
        <v>12237</v>
      </c>
    </row>
    <row r="173" spans="1:8" x14ac:dyDescent="0.2">
      <c r="A173"/>
      <c r="D173" s="25" t="str">
        <f>D172&amp;"b"</f>
        <v>81b</v>
      </c>
      <c r="E173" s="26">
        <v>2.8519999999999999</v>
      </c>
      <c r="F173" s="26">
        <v>1390.519</v>
      </c>
      <c r="G173" s="26">
        <v>1251</v>
      </c>
      <c r="H173" s="26">
        <v>1542</v>
      </c>
    </row>
    <row r="174" spans="1:8" x14ac:dyDescent="0.2">
      <c r="A174"/>
      <c r="D174" s="23">
        <f>D172+1</f>
        <v>82</v>
      </c>
      <c r="E174" s="24">
        <v>1.4259999999999999</v>
      </c>
      <c r="F174" s="24">
        <v>8512.1479999999992</v>
      </c>
      <c r="G174" s="24">
        <v>8271</v>
      </c>
      <c r="H174" s="24">
        <v>8737</v>
      </c>
    </row>
    <row r="175" spans="1:8" x14ac:dyDescent="0.2">
      <c r="A175"/>
      <c r="D175" s="25" t="str">
        <f>D174&amp;"b"</f>
        <v>82b</v>
      </c>
      <c r="E175" s="26">
        <v>2.1389999999999998</v>
      </c>
      <c r="F175" s="26">
        <v>1406.21</v>
      </c>
      <c r="G175" s="26">
        <v>1290</v>
      </c>
      <c r="H175" s="26">
        <v>1506</v>
      </c>
    </row>
    <row r="176" spans="1:8" x14ac:dyDescent="0.2">
      <c r="A176"/>
      <c r="D176" s="23">
        <f>D174+1</f>
        <v>83</v>
      </c>
      <c r="E176" s="24">
        <v>2.1389999999999998</v>
      </c>
      <c r="F176" s="24">
        <v>7310.3459999999995</v>
      </c>
      <c r="G176" s="24">
        <v>6827</v>
      </c>
      <c r="H176" s="24">
        <v>7586</v>
      </c>
    </row>
    <row r="177" spans="1:8" x14ac:dyDescent="0.2">
      <c r="A177"/>
      <c r="D177" s="25" t="str">
        <f>D176&amp;"b"</f>
        <v>83b</v>
      </c>
      <c r="E177" s="26">
        <v>2.1389999999999998</v>
      </c>
      <c r="F177" s="26">
        <v>1400.5429999999999</v>
      </c>
      <c r="G177" s="26">
        <v>1290</v>
      </c>
      <c r="H177" s="26">
        <v>1526</v>
      </c>
    </row>
    <row r="178" spans="1:8" x14ac:dyDescent="0.2">
      <c r="A178"/>
      <c r="D178" s="23">
        <f>D176+1</f>
        <v>84</v>
      </c>
      <c r="E178" s="24">
        <v>5.9409999999999998</v>
      </c>
      <c r="F178" s="24">
        <v>7160.1019999999999</v>
      </c>
      <c r="G178" s="24">
        <v>6724</v>
      </c>
      <c r="H178" s="24">
        <v>7456</v>
      </c>
    </row>
    <row r="179" spans="1:8" x14ac:dyDescent="0.2">
      <c r="A179"/>
      <c r="D179" s="25" t="str">
        <f>D178&amp;"b"</f>
        <v>84b</v>
      </c>
      <c r="E179" s="26">
        <v>4.7530000000000001</v>
      </c>
      <c r="F179" s="26">
        <v>1433.95</v>
      </c>
      <c r="G179" s="26">
        <v>1301</v>
      </c>
      <c r="H179" s="26">
        <v>1578</v>
      </c>
    </row>
    <row r="180" spans="1:8" x14ac:dyDescent="0.2">
      <c r="A180"/>
      <c r="D180" s="23">
        <f>D178+1</f>
        <v>85</v>
      </c>
      <c r="E180" s="24">
        <v>8.5559999999999992</v>
      </c>
      <c r="F180" s="24">
        <v>10555.138999999999</v>
      </c>
      <c r="G180" s="24">
        <v>10025</v>
      </c>
      <c r="H180" s="24">
        <v>11126</v>
      </c>
    </row>
    <row r="181" spans="1:8" x14ac:dyDescent="0.2">
      <c r="A181"/>
      <c r="D181" s="25" t="str">
        <f>D180&amp;"b"</f>
        <v>85b</v>
      </c>
      <c r="E181" s="26">
        <v>2.8519999999999999</v>
      </c>
      <c r="F181" s="26">
        <v>1409.1389999999999</v>
      </c>
      <c r="G181" s="26">
        <v>1294</v>
      </c>
      <c r="H181" s="26">
        <v>1565</v>
      </c>
    </row>
    <row r="182" spans="1:8" x14ac:dyDescent="0.2">
      <c r="A182"/>
      <c r="D182" s="23">
        <f>D180+1</f>
        <v>86</v>
      </c>
      <c r="E182" s="24">
        <v>5.7039999999999997</v>
      </c>
      <c r="F182" s="24">
        <v>8100.5929999999998</v>
      </c>
      <c r="G182" s="24">
        <v>7547</v>
      </c>
      <c r="H182" s="24">
        <v>8654</v>
      </c>
    </row>
    <row r="183" spans="1:8" x14ac:dyDescent="0.2">
      <c r="A183"/>
      <c r="D183" s="25" t="str">
        <f>D182&amp;"b"</f>
        <v>86b</v>
      </c>
      <c r="E183" s="26">
        <v>3.8029999999999999</v>
      </c>
      <c r="F183" s="26">
        <v>1421.6389999999999</v>
      </c>
      <c r="G183" s="26">
        <v>1268</v>
      </c>
      <c r="H183" s="26">
        <v>1595</v>
      </c>
    </row>
    <row r="184" spans="1:8" x14ac:dyDescent="0.2">
      <c r="A184"/>
      <c r="D184" s="23">
        <f>D182+1</f>
        <v>87</v>
      </c>
      <c r="E184" s="24">
        <v>1.901</v>
      </c>
      <c r="F184" s="24">
        <v>4259.8609999999999</v>
      </c>
      <c r="G184" s="24">
        <v>4063</v>
      </c>
      <c r="H184" s="24">
        <v>4528</v>
      </c>
    </row>
    <row r="185" spans="1:8" x14ac:dyDescent="0.2">
      <c r="A185"/>
      <c r="D185" s="25" t="str">
        <f>D184&amp;"b"</f>
        <v>87b</v>
      </c>
      <c r="E185" s="26">
        <v>1.901</v>
      </c>
      <c r="F185" s="26">
        <v>1375.75</v>
      </c>
      <c r="G185" s="26">
        <v>1250</v>
      </c>
      <c r="H185" s="26">
        <v>1525</v>
      </c>
    </row>
    <row r="186" spans="1:8" x14ac:dyDescent="0.2">
      <c r="A186"/>
      <c r="D186" s="23">
        <f>D184+1</f>
        <v>88</v>
      </c>
      <c r="E186" s="24">
        <v>5.9409999999999998</v>
      </c>
      <c r="F186" s="24">
        <v>8915.6759999999995</v>
      </c>
      <c r="G186" s="24">
        <v>8426</v>
      </c>
      <c r="H186" s="24">
        <v>9324</v>
      </c>
    </row>
    <row r="187" spans="1:8" x14ac:dyDescent="0.2">
      <c r="A187"/>
      <c r="D187" s="25" t="str">
        <f>D186&amp;"b"</f>
        <v>88b</v>
      </c>
      <c r="E187" s="26">
        <v>2.1389999999999998</v>
      </c>
      <c r="F187" s="26">
        <v>1468.5930000000001</v>
      </c>
      <c r="G187" s="26">
        <v>1348</v>
      </c>
      <c r="H187" s="26">
        <v>1613</v>
      </c>
    </row>
    <row r="188" spans="1:8" x14ac:dyDescent="0.2">
      <c r="A188"/>
      <c r="D188" s="23">
        <f>D186+1</f>
        <v>89</v>
      </c>
      <c r="E188" s="24">
        <v>7.13</v>
      </c>
      <c r="F188" s="24">
        <v>12747.8</v>
      </c>
      <c r="G188" s="24">
        <v>11872</v>
      </c>
      <c r="H188" s="24">
        <v>14143</v>
      </c>
    </row>
    <row r="189" spans="1:8" x14ac:dyDescent="0.2">
      <c r="A189"/>
      <c r="D189" s="25" t="str">
        <f>D188&amp;"b"</f>
        <v>89b</v>
      </c>
      <c r="E189" s="26">
        <v>5.9409999999999998</v>
      </c>
      <c r="F189" s="26">
        <v>1367.0309999999999</v>
      </c>
      <c r="G189" s="26">
        <v>1218</v>
      </c>
      <c r="H189" s="26">
        <v>1546</v>
      </c>
    </row>
    <row r="190" spans="1:8" x14ac:dyDescent="0.2">
      <c r="A190"/>
      <c r="D190" s="23">
        <f>D188+1</f>
        <v>90</v>
      </c>
      <c r="E190" s="24">
        <v>2.8519999999999999</v>
      </c>
      <c r="F190" s="24">
        <v>8076.5739999999996</v>
      </c>
      <c r="G190" s="24">
        <v>7824</v>
      </c>
      <c r="H190" s="24">
        <v>8370</v>
      </c>
    </row>
    <row r="191" spans="1:8" x14ac:dyDescent="0.2">
      <c r="A191"/>
      <c r="D191" s="25" t="str">
        <f>D190&amp;"b"</f>
        <v>90b</v>
      </c>
      <c r="E191" s="26">
        <v>3.5649999999999999</v>
      </c>
      <c r="F191" s="26">
        <v>1412.807</v>
      </c>
      <c r="G191" s="26">
        <v>1283</v>
      </c>
      <c r="H191" s="26">
        <v>1575</v>
      </c>
    </row>
    <row r="192" spans="1:8" x14ac:dyDescent="0.2">
      <c r="A192"/>
      <c r="D192" s="23">
        <f>D190+1</f>
        <v>91</v>
      </c>
      <c r="E192" s="24">
        <v>5.7039999999999997</v>
      </c>
      <c r="F192" s="24">
        <v>8251.8189999999995</v>
      </c>
      <c r="G192" s="24">
        <v>7764</v>
      </c>
      <c r="H192" s="24">
        <v>8662</v>
      </c>
    </row>
    <row r="193" spans="1:8" x14ac:dyDescent="0.2">
      <c r="A193"/>
      <c r="D193" s="25" t="str">
        <f>D192&amp;"b"</f>
        <v>91b</v>
      </c>
      <c r="E193" s="26">
        <v>1.4259999999999999</v>
      </c>
      <c r="F193" s="26">
        <v>1322.87</v>
      </c>
      <c r="G193" s="26">
        <v>1214</v>
      </c>
      <c r="H193" s="26">
        <v>1414</v>
      </c>
    </row>
    <row r="194" spans="1:8" x14ac:dyDescent="0.2">
      <c r="A194"/>
      <c r="D194" s="23">
        <f>D192+1</f>
        <v>92</v>
      </c>
      <c r="E194" s="24">
        <v>1.901</v>
      </c>
      <c r="F194" s="24">
        <v>8797.9580000000005</v>
      </c>
      <c r="G194" s="24">
        <v>8483</v>
      </c>
      <c r="H194" s="24">
        <v>9063</v>
      </c>
    </row>
    <row r="195" spans="1:8" x14ac:dyDescent="0.2">
      <c r="A195"/>
      <c r="D195" s="25" t="str">
        <f>D194&amp;"b"</f>
        <v>92b</v>
      </c>
      <c r="E195" s="26">
        <v>2.8519999999999999</v>
      </c>
      <c r="F195" s="26">
        <v>1319.222</v>
      </c>
      <c r="G195" s="26">
        <v>1163</v>
      </c>
      <c r="H195" s="26">
        <v>1448</v>
      </c>
    </row>
    <row r="196" spans="1:8" x14ac:dyDescent="0.2">
      <c r="A196"/>
      <c r="D196" s="23">
        <f>D194+1</f>
        <v>93</v>
      </c>
      <c r="E196" s="24">
        <v>2.1389999999999998</v>
      </c>
      <c r="F196" s="24">
        <v>8743.7160000000003</v>
      </c>
      <c r="G196" s="24">
        <v>8402</v>
      </c>
      <c r="H196" s="24">
        <v>9130</v>
      </c>
    </row>
    <row r="197" spans="1:8" x14ac:dyDescent="0.2">
      <c r="A197"/>
      <c r="D197" s="25" t="str">
        <f>D196&amp;"b"</f>
        <v>93b</v>
      </c>
      <c r="E197" s="26">
        <v>2.8519999999999999</v>
      </c>
      <c r="F197" s="26">
        <v>1372.722</v>
      </c>
      <c r="G197" s="26">
        <v>1218</v>
      </c>
      <c r="H197" s="26">
        <v>1500</v>
      </c>
    </row>
    <row r="198" spans="1:8" x14ac:dyDescent="0.2">
      <c r="A198"/>
      <c r="D198" s="23">
        <f>D196+1</f>
        <v>94</v>
      </c>
      <c r="E198" s="24">
        <v>3.8029999999999999</v>
      </c>
      <c r="F198" s="24">
        <v>9648.3060000000005</v>
      </c>
      <c r="G198" s="24">
        <v>9352</v>
      </c>
      <c r="H198" s="24">
        <v>9928</v>
      </c>
    </row>
    <row r="199" spans="1:8" x14ac:dyDescent="0.2">
      <c r="A199"/>
      <c r="D199" s="25" t="str">
        <f>D198&amp;"b"</f>
        <v>94b</v>
      </c>
      <c r="E199" s="26">
        <v>2.8519999999999999</v>
      </c>
      <c r="F199" s="26">
        <v>1574.87</v>
      </c>
      <c r="G199" s="26">
        <v>1430</v>
      </c>
      <c r="H199" s="26">
        <v>1760</v>
      </c>
    </row>
    <row r="200" spans="1:8" x14ac:dyDescent="0.2">
      <c r="A200"/>
      <c r="D200" s="23">
        <f>D198+1</f>
        <v>95</v>
      </c>
      <c r="E200" s="24">
        <v>2.1389999999999998</v>
      </c>
      <c r="F200" s="24">
        <v>6390.9750000000004</v>
      </c>
      <c r="G200" s="24">
        <v>6100</v>
      </c>
      <c r="H200" s="24">
        <v>6625</v>
      </c>
    </row>
    <row r="201" spans="1:8" x14ac:dyDescent="0.2">
      <c r="A201"/>
      <c r="D201" s="25" t="str">
        <f>D200&amp;"b"</f>
        <v>95b</v>
      </c>
      <c r="E201" s="26">
        <v>5.7039999999999997</v>
      </c>
      <c r="F201" s="26">
        <v>1497.741</v>
      </c>
      <c r="G201" s="26">
        <v>1327</v>
      </c>
      <c r="H201" s="26">
        <v>1693</v>
      </c>
    </row>
    <row r="202" spans="1:8" x14ac:dyDescent="0.2">
      <c r="A202"/>
      <c r="D202" s="23">
        <f>D200+1</f>
        <v>96</v>
      </c>
      <c r="E202" s="24">
        <v>3.8029999999999999</v>
      </c>
      <c r="F202" s="24">
        <v>7821.3609999999999</v>
      </c>
      <c r="G202" s="24">
        <v>7399</v>
      </c>
      <c r="H202" s="24">
        <v>8385</v>
      </c>
    </row>
    <row r="203" spans="1:8" x14ac:dyDescent="0.2">
      <c r="A203"/>
      <c r="D203" s="25" t="str">
        <f>D202&amp;"b"</f>
        <v>96b</v>
      </c>
      <c r="E203" s="26">
        <v>5.9409999999999998</v>
      </c>
      <c r="F203" s="26">
        <v>1408.2529999999999</v>
      </c>
      <c r="G203" s="26">
        <v>1270</v>
      </c>
      <c r="H203" s="26">
        <v>1568</v>
      </c>
    </row>
    <row r="204" spans="1:8" x14ac:dyDescent="0.2">
      <c r="A204"/>
      <c r="D204" s="23">
        <f>D202+1</f>
        <v>97</v>
      </c>
      <c r="E204" s="24">
        <v>3.5649999999999999</v>
      </c>
      <c r="F204" s="24">
        <v>3226.5189999999998</v>
      </c>
      <c r="G204" s="24">
        <v>3030</v>
      </c>
      <c r="H204" s="24">
        <v>3518</v>
      </c>
    </row>
    <row r="205" spans="1:8" x14ac:dyDescent="0.2">
      <c r="A205"/>
      <c r="D205" s="25" t="str">
        <f>D204&amp;"b"</f>
        <v>97b</v>
      </c>
      <c r="E205" s="26">
        <v>1.4259999999999999</v>
      </c>
      <c r="F205" s="26">
        <v>1357.6479999999999</v>
      </c>
      <c r="G205" s="26">
        <v>1193</v>
      </c>
      <c r="H205" s="26">
        <v>1505</v>
      </c>
    </row>
    <row r="206" spans="1:8" x14ac:dyDescent="0.2">
      <c r="A206"/>
      <c r="D206" s="23">
        <f>D204+1</f>
        <v>98</v>
      </c>
      <c r="E206" s="24">
        <v>7.13</v>
      </c>
      <c r="F206" s="24">
        <v>11269.5</v>
      </c>
      <c r="G206" s="24">
        <v>10444</v>
      </c>
      <c r="H206" s="24">
        <v>11769</v>
      </c>
    </row>
    <row r="207" spans="1:8" x14ac:dyDescent="0.2">
      <c r="A207"/>
      <c r="D207" s="25" t="str">
        <f>D206&amp;"b"</f>
        <v>98b</v>
      </c>
      <c r="E207" s="26">
        <v>7.13</v>
      </c>
      <c r="F207" s="26">
        <v>1419.2190000000001</v>
      </c>
      <c r="G207" s="26">
        <v>1261</v>
      </c>
      <c r="H207" s="26">
        <v>1548</v>
      </c>
    </row>
    <row r="208" spans="1:8" x14ac:dyDescent="0.2">
      <c r="A208"/>
      <c r="D208" s="23">
        <f>D206+1</f>
        <v>99</v>
      </c>
      <c r="E208" s="24">
        <v>7.13</v>
      </c>
      <c r="F208" s="24">
        <v>12829.218999999999</v>
      </c>
      <c r="G208" s="24">
        <v>12123</v>
      </c>
      <c r="H208" s="24">
        <v>13515</v>
      </c>
    </row>
    <row r="209" spans="1:8" x14ac:dyDescent="0.2">
      <c r="A209"/>
      <c r="D209" s="25" t="str">
        <f>D208&amp;"b"</f>
        <v>99b</v>
      </c>
      <c r="E209" s="26">
        <v>5.9409999999999998</v>
      </c>
      <c r="F209" s="26">
        <v>1368.124</v>
      </c>
      <c r="G209" s="26">
        <v>1254</v>
      </c>
      <c r="H209" s="26">
        <v>1497</v>
      </c>
    </row>
    <row r="210" spans="1:8" x14ac:dyDescent="0.2">
      <c r="A210"/>
      <c r="D210" s="23">
        <f>D208+1</f>
        <v>100</v>
      </c>
      <c r="E210" s="24">
        <v>4.7530000000000001</v>
      </c>
      <c r="F210" s="24">
        <v>9366.2829999999994</v>
      </c>
      <c r="G210" s="24">
        <v>8851</v>
      </c>
      <c r="H210" s="24">
        <v>9777</v>
      </c>
    </row>
    <row r="211" spans="1:8" x14ac:dyDescent="0.2">
      <c r="A211"/>
      <c r="D211" s="25" t="str">
        <f>D210&amp;"b"</f>
        <v>100b</v>
      </c>
      <c r="E211" s="26">
        <v>2.8519999999999999</v>
      </c>
      <c r="F211" s="26">
        <v>1428.6110000000001</v>
      </c>
      <c r="G211" s="26">
        <v>1308</v>
      </c>
      <c r="H211" s="26">
        <v>1560</v>
      </c>
    </row>
    <row r="212" spans="1:8" x14ac:dyDescent="0.2">
      <c r="A212"/>
      <c r="D212" s="23">
        <f>D210+1</f>
        <v>101</v>
      </c>
      <c r="E212" s="24">
        <v>1.4259999999999999</v>
      </c>
      <c r="F212" s="24">
        <v>8217.2960000000003</v>
      </c>
      <c r="G212" s="24">
        <v>7940</v>
      </c>
      <c r="H212" s="24">
        <v>8613</v>
      </c>
    </row>
    <row r="213" spans="1:8" x14ac:dyDescent="0.2">
      <c r="A213"/>
      <c r="D213" s="25" t="str">
        <f>D212&amp;"b"</f>
        <v>101b</v>
      </c>
      <c r="E213" s="26">
        <v>2.8519999999999999</v>
      </c>
      <c r="F213" s="26">
        <v>1420.6110000000001</v>
      </c>
      <c r="G213" s="26">
        <v>1301</v>
      </c>
      <c r="H213" s="26">
        <v>1593</v>
      </c>
    </row>
    <row r="214" spans="1:8" x14ac:dyDescent="0.2">
      <c r="A214"/>
      <c r="D214" s="23">
        <f>D212+1</f>
        <v>102</v>
      </c>
      <c r="E214" s="24">
        <v>5.7039999999999997</v>
      </c>
      <c r="F214" s="24">
        <v>9994.25</v>
      </c>
      <c r="G214" s="24">
        <v>9429</v>
      </c>
      <c r="H214" s="24">
        <v>10527</v>
      </c>
    </row>
    <row r="215" spans="1:8" x14ac:dyDescent="0.2">
      <c r="A215"/>
      <c r="D215" s="25" t="str">
        <f>D214&amp;"b"</f>
        <v>102b</v>
      </c>
      <c r="E215" s="26">
        <v>4.2779999999999996</v>
      </c>
      <c r="F215" s="26">
        <v>1412.6790000000001</v>
      </c>
      <c r="G215" s="26">
        <v>1250</v>
      </c>
      <c r="H215" s="26">
        <v>1528</v>
      </c>
    </row>
    <row r="216" spans="1:8" x14ac:dyDescent="0.2">
      <c r="A216"/>
      <c r="D216" s="23">
        <f>D214+1</f>
        <v>103</v>
      </c>
      <c r="E216" s="24">
        <v>5.7039999999999997</v>
      </c>
      <c r="F216" s="24">
        <v>8332.4120000000003</v>
      </c>
      <c r="G216" s="24">
        <v>7783</v>
      </c>
      <c r="H216" s="24">
        <v>8686</v>
      </c>
    </row>
    <row r="217" spans="1:8" x14ac:dyDescent="0.2">
      <c r="A217"/>
      <c r="D217" s="25" t="str">
        <f>D216&amp;"b"</f>
        <v>103b</v>
      </c>
      <c r="E217" s="26">
        <v>3.5649999999999999</v>
      </c>
      <c r="F217" s="26">
        <v>1578.3109999999999</v>
      </c>
      <c r="G217" s="26">
        <v>1406</v>
      </c>
      <c r="H217" s="26">
        <v>1759</v>
      </c>
    </row>
    <row r="218" spans="1:8" x14ac:dyDescent="0.2">
      <c r="A218"/>
      <c r="D218" s="23">
        <f>D216+1</f>
        <v>104</v>
      </c>
      <c r="E218" s="24">
        <v>2.8519999999999999</v>
      </c>
      <c r="F218" s="24">
        <v>7053.759</v>
      </c>
      <c r="G218" s="24">
        <v>6766</v>
      </c>
      <c r="H218" s="24">
        <v>7412</v>
      </c>
    </row>
    <row r="219" spans="1:8" x14ac:dyDescent="0.2">
      <c r="A219"/>
      <c r="D219" s="25" t="str">
        <f>D218&amp;"b"</f>
        <v>104b</v>
      </c>
      <c r="E219" s="26">
        <v>4.7530000000000001</v>
      </c>
      <c r="F219" s="26">
        <v>1322.539</v>
      </c>
      <c r="G219" s="26">
        <v>1212</v>
      </c>
      <c r="H219" s="26">
        <v>1459</v>
      </c>
    </row>
    <row r="220" spans="1:8" x14ac:dyDescent="0.2">
      <c r="A220"/>
      <c r="D220" s="23">
        <f>D218+1</f>
        <v>105</v>
      </c>
      <c r="E220" s="24">
        <v>3.5649999999999999</v>
      </c>
      <c r="F220" s="24">
        <v>7937.6890000000003</v>
      </c>
      <c r="G220" s="24">
        <v>7228</v>
      </c>
      <c r="H220" s="24">
        <v>8470</v>
      </c>
    </row>
    <row r="221" spans="1:8" x14ac:dyDescent="0.2">
      <c r="A221"/>
      <c r="D221" s="25" t="str">
        <f>D220&amp;"b"</f>
        <v>105b</v>
      </c>
      <c r="E221" s="26">
        <v>1.4259999999999999</v>
      </c>
      <c r="F221" s="26">
        <v>1244.519</v>
      </c>
      <c r="G221" s="26">
        <v>1161</v>
      </c>
      <c r="H221" s="26">
        <v>1356</v>
      </c>
    </row>
    <row r="222" spans="1:8" x14ac:dyDescent="0.2">
      <c r="A222"/>
      <c r="D222" s="23">
        <f>D220+1</f>
        <v>106</v>
      </c>
      <c r="E222" s="24">
        <v>4.7530000000000001</v>
      </c>
      <c r="F222" s="24">
        <v>10317.439</v>
      </c>
      <c r="G222" s="24">
        <v>9863</v>
      </c>
      <c r="H222" s="24">
        <v>10721</v>
      </c>
    </row>
    <row r="223" spans="1:8" x14ac:dyDescent="0.2">
      <c r="A223"/>
      <c r="D223" s="25" t="str">
        <f>D222&amp;"b"</f>
        <v>106b</v>
      </c>
      <c r="E223" s="26">
        <v>4.7530000000000001</v>
      </c>
      <c r="F223" s="26">
        <v>1319.817</v>
      </c>
      <c r="G223" s="26">
        <v>1220</v>
      </c>
      <c r="H223" s="26">
        <v>1534</v>
      </c>
    </row>
    <row r="224" spans="1:8" x14ac:dyDescent="0.2">
      <c r="A224"/>
      <c r="D224" s="23">
        <f>D222+1</f>
        <v>107</v>
      </c>
      <c r="E224" s="24">
        <v>2.8519999999999999</v>
      </c>
      <c r="F224" s="24">
        <v>8418.4809999999998</v>
      </c>
      <c r="G224" s="24">
        <v>8041</v>
      </c>
      <c r="H224" s="24">
        <v>8813</v>
      </c>
    </row>
    <row r="225" spans="1:8" x14ac:dyDescent="0.2">
      <c r="A225"/>
      <c r="D225" s="25" t="str">
        <f>D224&amp;"b"</f>
        <v>107b</v>
      </c>
      <c r="E225" s="26">
        <v>2.8519999999999999</v>
      </c>
      <c r="F225" s="26">
        <v>1330.9259999999999</v>
      </c>
      <c r="G225" s="26">
        <v>1203</v>
      </c>
      <c r="H225" s="26">
        <v>1444</v>
      </c>
    </row>
    <row r="226" spans="1:8" x14ac:dyDescent="0.2">
      <c r="A226"/>
      <c r="D226" s="23">
        <f>D224+1</f>
        <v>108</v>
      </c>
      <c r="E226" s="24">
        <v>1.4259999999999999</v>
      </c>
      <c r="F226" s="24">
        <v>3653.056</v>
      </c>
      <c r="G226" s="24">
        <v>3472</v>
      </c>
      <c r="H226" s="24">
        <v>3851</v>
      </c>
    </row>
    <row r="227" spans="1:8" x14ac:dyDescent="0.2">
      <c r="A227"/>
      <c r="D227" s="25" t="str">
        <f>D226&amp;"b"</f>
        <v>108b</v>
      </c>
      <c r="E227" s="26">
        <v>3.8029999999999999</v>
      </c>
      <c r="F227" s="26">
        <v>1287.4169999999999</v>
      </c>
      <c r="G227" s="26">
        <v>1173</v>
      </c>
      <c r="H227" s="26">
        <v>1408</v>
      </c>
    </row>
    <row r="228" spans="1:8" x14ac:dyDescent="0.2">
      <c r="A228"/>
      <c r="D228" s="23">
        <f>D226+1</f>
        <v>109</v>
      </c>
      <c r="E228" s="24">
        <v>2.8519999999999999</v>
      </c>
      <c r="F228" s="24">
        <v>4442.6480000000001</v>
      </c>
      <c r="G228" s="24">
        <v>4115</v>
      </c>
      <c r="H228" s="24">
        <v>4702</v>
      </c>
    </row>
    <row r="229" spans="1:8" x14ac:dyDescent="0.2">
      <c r="A229"/>
      <c r="D229" s="25" t="str">
        <f>D228&amp;"b"</f>
        <v>109b</v>
      </c>
      <c r="E229" s="26">
        <v>5.9409999999999998</v>
      </c>
      <c r="F229" s="26">
        <v>1164.24</v>
      </c>
      <c r="G229" s="26">
        <v>1041</v>
      </c>
      <c r="H229" s="26">
        <v>1332</v>
      </c>
    </row>
    <row r="230" spans="1:8" x14ac:dyDescent="0.2">
      <c r="A230"/>
      <c r="D230" s="23">
        <f>D228+1</f>
        <v>110</v>
      </c>
      <c r="E230" s="24">
        <v>1.4259999999999999</v>
      </c>
      <c r="F230" s="24">
        <v>4444.37</v>
      </c>
      <c r="G230" s="24">
        <v>4185</v>
      </c>
      <c r="H230" s="24">
        <v>4668</v>
      </c>
    </row>
    <row r="231" spans="1:8" x14ac:dyDescent="0.2">
      <c r="A231"/>
      <c r="D231" s="25" t="str">
        <f>D230&amp;"b"</f>
        <v>110b</v>
      </c>
      <c r="E231" s="26">
        <v>4.7530000000000001</v>
      </c>
      <c r="F231" s="26">
        <v>1172.2940000000001</v>
      </c>
      <c r="G231" s="26">
        <v>1019</v>
      </c>
      <c r="H231" s="26">
        <v>1379</v>
      </c>
    </row>
    <row r="232" spans="1:8" x14ac:dyDescent="0.2">
      <c r="A232"/>
      <c r="D232" s="23">
        <f>D230+1</f>
        <v>111</v>
      </c>
      <c r="E232" s="24">
        <v>2.1389999999999998</v>
      </c>
      <c r="F232" s="24">
        <v>5571.2960000000003</v>
      </c>
      <c r="G232" s="24">
        <v>5391</v>
      </c>
      <c r="H232" s="24">
        <v>5749</v>
      </c>
    </row>
    <row r="233" spans="1:8" x14ac:dyDescent="0.2">
      <c r="A233"/>
      <c r="D233" s="25" t="str">
        <f>D232&amp;"b"</f>
        <v>111b</v>
      </c>
      <c r="E233" s="26">
        <v>4.7530000000000001</v>
      </c>
      <c r="F233" s="26">
        <v>1491.65</v>
      </c>
      <c r="G233" s="26">
        <v>1237</v>
      </c>
      <c r="H233" s="26">
        <v>1736</v>
      </c>
    </row>
    <row r="234" spans="1:8" x14ac:dyDescent="0.2">
      <c r="A234"/>
      <c r="D234" s="23">
        <f>D232+1</f>
        <v>112</v>
      </c>
      <c r="E234" s="24">
        <v>2.8519999999999999</v>
      </c>
      <c r="F234" s="24">
        <v>6193.1480000000001</v>
      </c>
      <c r="G234" s="24">
        <v>5963</v>
      </c>
      <c r="H234" s="24">
        <v>6473</v>
      </c>
    </row>
    <row r="235" spans="1:8" x14ac:dyDescent="0.2">
      <c r="A235"/>
      <c r="D235" s="25" t="str">
        <f>D234&amp;"b"</f>
        <v>112b</v>
      </c>
      <c r="E235" s="26">
        <v>4.7530000000000001</v>
      </c>
      <c r="F235" s="26">
        <v>1311.7</v>
      </c>
      <c r="G235" s="26">
        <v>1203</v>
      </c>
      <c r="H235" s="26">
        <v>1459</v>
      </c>
    </row>
    <row r="236" spans="1:8" x14ac:dyDescent="0.2">
      <c r="A236"/>
      <c r="D236" s="23">
        <f>D234+1</f>
        <v>113</v>
      </c>
      <c r="E236" s="24">
        <v>3.8029999999999999</v>
      </c>
      <c r="F236" s="24">
        <v>7415</v>
      </c>
      <c r="G236" s="24">
        <v>6939</v>
      </c>
      <c r="H236" s="24">
        <v>7724</v>
      </c>
    </row>
    <row r="237" spans="1:8" x14ac:dyDescent="0.2">
      <c r="A237"/>
      <c r="D237" s="25" t="str">
        <f>D236&amp;"b"</f>
        <v>113b</v>
      </c>
      <c r="E237" s="26">
        <v>3.8029999999999999</v>
      </c>
      <c r="F237" s="26">
        <v>1271.5070000000001</v>
      </c>
      <c r="G237" s="26">
        <v>1143</v>
      </c>
      <c r="H237" s="26">
        <v>1410</v>
      </c>
    </row>
    <row r="238" spans="1:8" x14ac:dyDescent="0.2">
      <c r="A238"/>
      <c r="D238" s="23">
        <f>D236+1</f>
        <v>114</v>
      </c>
      <c r="E238" s="24">
        <v>3.8029999999999999</v>
      </c>
      <c r="F238" s="24">
        <v>6936.4440000000004</v>
      </c>
      <c r="G238" s="24">
        <v>6608</v>
      </c>
      <c r="H238" s="24">
        <v>7371</v>
      </c>
    </row>
    <row r="239" spans="1:8" x14ac:dyDescent="0.2">
      <c r="A239"/>
      <c r="D239" s="25" t="str">
        <f>D238&amp;"b"</f>
        <v>114b</v>
      </c>
      <c r="E239" s="26">
        <v>11.407999999999999</v>
      </c>
      <c r="F239" s="26">
        <v>1229.634</v>
      </c>
      <c r="G239" s="26">
        <v>1098</v>
      </c>
      <c r="H239" s="26">
        <v>1434</v>
      </c>
    </row>
    <row r="240" spans="1:8" x14ac:dyDescent="0.2">
      <c r="A240"/>
      <c r="D240" s="10"/>
    </row>
    <row r="241" spans="1:4" x14ac:dyDescent="0.2">
      <c r="A241"/>
      <c r="D241" s="10"/>
    </row>
    <row r="242" spans="1:4" x14ac:dyDescent="0.2">
      <c r="A242"/>
      <c r="D242" s="10"/>
    </row>
    <row r="243" spans="1:4" x14ac:dyDescent="0.2">
      <c r="A243"/>
      <c r="D243" s="10"/>
    </row>
    <row r="244" spans="1:4" x14ac:dyDescent="0.2">
      <c r="A244"/>
      <c r="D244" s="10"/>
    </row>
    <row r="245" spans="1:4" x14ac:dyDescent="0.2">
      <c r="A245"/>
      <c r="D245" s="10"/>
    </row>
  </sheetData>
  <mergeCells count="3">
    <mergeCell ref="A2:R4"/>
    <mergeCell ref="A8:B8"/>
    <mergeCell ref="D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A9D2-56FB-EA4B-9952-7F0621911BAF}">
  <dimension ref="A2:R15"/>
  <sheetViews>
    <sheetView workbookViewId="0">
      <selection activeCell="A5" sqref="A5"/>
    </sheetView>
  </sheetViews>
  <sheetFormatPr baseColWidth="10" defaultColWidth="11" defaultRowHeight="16" x14ac:dyDescent="0.2"/>
  <cols>
    <col min="8" max="8" width="12.83203125" customWidth="1"/>
    <col min="9" max="9" width="14.33203125" customWidth="1"/>
  </cols>
  <sheetData>
    <row r="2" spans="1:18" ht="16" customHeight="1" x14ac:dyDescent="0.2">
      <c r="A2" s="28" t="s">
        <v>11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30"/>
    </row>
    <row r="3" spans="1:18" x14ac:dyDescent="0.2">
      <c r="A3" s="31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3"/>
    </row>
    <row r="4" spans="1:18" x14ac:dyDescent="0.2">
      <c r="A4" s="34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6"/>
    </row>
    <row r="7" spans="1:18" x14ac:dyDescent="0.2">
      <c r="B7" s="37" t="s">
        <v>1</v>
      </c>
      <c r="C7" s="38"/>
      <c r="D7" s="39"/>
      <c r="F7" s="40" t="s">
        <v>12</v>
      </c>
      <c r="G7" s="41"/>
      <c r="H7" s="41"/>
      <c r="I7" s="42"/>
    </row>
    <row r="9" spans="1:18" x14ac:dyDescent="0.2">
      <c r="C9" s="43" t="s">
        <v>7</v>
      </c>
      <c r="D9" s="43" t="s">
        <v>13</v>
      </c>
      <c r="G9" s="44" t="s">
        <v>14</v>
      </c>
      <c r="H9" s="44" t="s">
        <v>5</v>
      </c>
      <c r="I9" s="44" t="s">
        <v>15</v>
      </c>
    </row>
    <row r="10" spans="1:18" x14ac:dyDescent="0.2">
      <c r="B10" s="45" t="s">
        <v>16</v>
      </c>
      <c r="C10" s="46">
        <v>57.91</v>
      </c>
      <c r="D10" s="46">
        <v>3.27</v>
      </c>
      <c r="F10" s="47" t="s">
        <v>17</v>
      </c>
      <c r="G10" s="48" t="s">
        <v>16</v>
      </c>
      <c r="H10" s="49">
        <v>54.925625730994128</v>
      </c>
      <c r="I10" s="50">
        <v>20.067601821321528</v>
      </c>
    </row>
    <row r="11" spans="1:18" x14ac:dyDescent="0.2">
      <c r="B11" s="51"/>
      <c r="C11" s="52"/>
      <c r="D11" s="52"/>
      <c r="F11" s="53"/>
      <c r="G11" s="54" t="s">
        <v>18</v>
      </c>
      <c r="H11" s="55">
        <v>1102.2255869565224</v>
      </c>
      <c r="I11" s="56"/>
    </row>
    <row r="12" spans="1:18" x14ac:dyDescent="0.2">
      <c r="B12" s="45" t="s">
        <v>18</v>
      </c>
      <c r="C12" s="57">
        <v>1217.71</v>
      </c>
      <c r="D12" s="46">
        <v>83.15</v>
      </c>
      <c r="F12" s="58" t="s">
        <v>19</v>
      </c>
      <c r="G12" s="48" t="s">
        <v>16</v>
      </c>
      <c r="H12" s="49">
        <v>56.336890000000004</v>
      </c>
      <c r="I12" s="50">
        <v>22.298891708476031</v>
      </c>
    </row>
    <row r="13" spans="1:18" x14ac:dyDescent="0.2">
      <c r="B13" s="51"/>
      <c r="C13" s="52"/>
      <c r="D13" s="52"/>
      <c r="F13" s="59"/>
      <c r="G13" s="54" t="s">
        <v>18</v>
      </c>
      <c r="H13" s="55">
        <v>1256.2502093023263</v>
      </c>
      <c r="I13" s="56"/>
    </row>
    <row r="14" spans="1:18" x14ac:dyDescent="0.2">
      <c r="B14" s="60" t="s">
        <v>20</v>
      </c>
      <c r="C14" s="60">
        <v>21.03</v>
      </c>
      <c r="F14" s="61" t="s">
        <v>21</v>
      </c>
      <c r="G14" s="48" t="s">
        <v>16</v>
      </c>
      <c r="H14" s="49">
        <v>62.454314814814829</v>
      </c>
      <c r="I14" s="50">
        <v>20.72943755454369</v>
      </c>
    </row>
    <row r="15" spans="1:18" x14ac:dyDescent="0.2">
      <c r="B15" s="60"/>
      <c r="C15" s="60"/>
      <c r="F15" s="62"/>
      <c r="G15" s="54" t="s">
        <v>18</v>
      </c>
      <c r="H15" s="55">
        <v>1294.6428189655169</v>
      </c>
      <c r="I15" s="56"/>
    </row>
  </sheetData>
  <mergeCells count="17">
    <mergeCell ref="B12:B13"/>
    <mergeCell ref="C12:C13"/>
    <mergeCell ref="D12:D13"/>
    <mergeCell ref="F12:F13"/>
    <mergeCell ref="I12:I13"/>
    <mergeCell ref="B14:B15"/>
    <mergeCell ref="C14:C15"/>
    <mergeCell ref="F14:F15"/>
    <mergeCell ref="I14:I15"/>
    <mergeCell ref="A2:R4"/>
    <mergeCell ref="B7:D7"/>
    <mergeCell ref="F7:I7"/>
    <mergeCell ref="B10:B11"/>
    <mergeCell ref="C10:C11"/>
    <mergeCell ref="D10:D11"/>
    <mergeCell ref="F10:F11"/>
    <mergeCell ref="I10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c</vt:lpstr>
      <vt:lpstr>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ck, Carolina</dc:creator>
  <cp:lastModifiedBy>Monck, Carolina</cp:lastModifiedBy>
  <dcterms:created xsi:type="dcterms:W3CDTF">2024-05-21T11:50:38Z</dcterms:created>
  <dcterms:modified xsi:type="dcterms:W3CDTF">2024-05-21T11:50:50Z</dcterms:modified>
</cp:coreProperties>
</file>